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3.xml" ContentType="application/vnd.openxmlformats-officedocument.drawing+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4.xml" ContentType="application/vnd.openxmlformats-officedocument.drawing+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drawings/drawing5.xml" ContentType="application/vnd.openxmlformats-officedocument.drawing+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drawings/drawing6.xml" ContentType="application/vnd.openxmlformats-officedocument.drawing+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drawings/drawing7.xml" ContentType="application/vnd.openxmlformats-officedocument.drawing+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drawings/drawing8.xml" ContentType="application/vnd.openxmlformats-officedocument.drawing+xml"/>
  <Override PartName="/xl/charts/chart7.xml" ContentType="application/vnd.openxmlformats-officedocument.drawingml.chart+xml"/>
  <Override PartName="/xl/charts/style7.xml" ContentType="application/vnd.ms-office.chartstyle+xml"/>
  <Override PartName="/xl/charts/colors7.xml" ContentType="application/vnd.ms-office.chartcolorstyle+xml"/>
  <Override PartName="/xl/drawings/drawing9.xml" ContentType="application/vnd.openxmlformats-officedocument.drawing+xml"/>
  <Override PartName="/xl/charts/chart8.xml" ContentType="application/vnd.openxmlformats-officedocument.drawingml.chart+xml"/>
  <Override PartName="/xl/charts/style8.xml" ContentType="application/vnd.ms-office.chartstyle+xml"/>
  <Override PartName="/xl/charts/colors8.xml" ContentType="application/vnd.ms-office.chartcolorstyle+xml"/>
  <Override PartName="/xl/drawings/drawing10.xml" ContentType="application/vnd.openxmlformats-officedocument.drawing+xml"/>
  <Override PartName="/xl/charts/chart9.xml" ContentType="application/vnd.openxmlformats-officedocument.drawingml.chart+xml"/>
  <Override PartName="/xl/charts/style9.xml" ContentType="application/vnd.ms-office.chartstyle+xml"/>
  <Override PartName="/xl/charts/colors9.xml" ContentType="application/vnd.ms-office.chartcolorstyle+xml"/>
  <Override PartName="/xl/drawings/drawing11.xml" ContentType="application/vnd.openxmlformats-officedocument.drawing+xml"/>
  <Override PartName="/xl/charts/chart10.xml" ContentType="application/vnd.openxmlformats-officedocument.drawingml.chart+xml"/>
  <Override PartName="/xl/charts/style10.xml" ContentType="application/vnd.ms-office.chartstyle+xml"/>
  <Override PartName="/xl/charts/colors10.xml" ContentType="application/vnd.ms-office.chartcolorstyle+xml"/>
  <Override PartName="/xl/drawings/drawing12.xml" ContentType="application/vnd.openxmlformats-officedocument.drawing+xml"/>
  <Override PartName="/xl/charts/chart11.xml" ContentType="application/vnd.openxmlformats-officedocument.drawingml.chart+xml"/>
  <Override PartName="/xl/charts/style11.xml" ContentType="application/vnd.ms-office.chartstyle+xml"/>
  <Override PartName="/xl/charts/colors11.xml" ContentType="application/vnd.ms-office.chartcolorstyle+xml"/>
  <Override PartName="/xl/drawings/drawing13.xml" ContentType="application/vnd.openxmlformats-officedocument.drawing+xml"/>
  <Override PartName="/xl/charts/chart12.xml" ContentType="application/vnd.openxmlformats-officedocument.drawingml.chart+xml"/>
  <Override PartName="/xl/charts/style12.xml" ContentType="application/vnd.ms-office.chartstyle+xml"/>
  <Override PartName="/xl/charts/colors12.xml" ContentType="application/vnd.ms-office.chartcolorstyle+xml"/>
  <Override PartName="/xl/drawings/drawing14.xml" ContentType="application/vnd.openxmlformats-officedocument.drawing+xml"/>
  <Override PartName="/xl/charts/chart13.xml" ContentType="application/vnd.openxmlformats-officedocument.drawingml.chart+xml"/>
  <Override PartName="/xl/charts/style13.xml" ContentType="application/vnd.ms-office.chartstyle+xml"/>
  <Override PartName="/xl/charts/colors13.xml" ContentType="application/vnd.ms-office.chartcolorstyle+xml"/>
  <Override PartName="/xl/drawings/drawing15.xml" ContentType="application/vnd.openxmlformats-officedocument.drawing+xml"/>
  <Override PartName="/xl/charts/chart14.xml" ContentType="application/vnd.openxmlformats-officedocument.drawingml.chart+xml"/>
  <Override PartName="/xl/charts/style14.xml" ContentType="application/vnd.ms-office.chartstyle+xml"/>
  <Override PartName="/xl/charts/colors14.xml" ContentType="application/vnd.ms-office.chartcolorstyle+xml"/>
  <Override PartName="/xl/drawings/drawing16.xml" ContentType="application/vnd.openxmlformats-officedocument.drawing+xml"/>
  <Override PartName="/xl/charts/chart15.xml" ContentType="application/vnd.openxmlformats-officedocument.drawingml.chart+xml"/>
  <Override PartName="/xl/charts/style15.xml" ContentType="application/vnd.ms-office.chartstyle+xml"/>
  <Override PartName="/xl/charts/colors15.xml" ContentType="application/vnd.ms-office.chartcolorstyle+xml"/>
  <Override PartName="/xl/drawings/drawing17.xml" ContentType="application/vnd.openxmlformats-officedocument.drawing+xml"/>
  <Override PartName="/xl/charts/chart16.xml" ContentType="application/vnd.openxmlformats-officedocument.drawingml.chart+xml"/>
  <Override PartName="/xl/charts/style16.xml" ContentType="application/vnd.ms-office.chartstyle+xml"/>
  <Override PartName="/xl/charts/colors16.xml" ContentType="application/vnd.ms-office.chartcolorstyle+xml"/>
  <Override PartName="/xl/drawings/drawing18.xml" ContentType="application/vnd.openxmlformats-officedocument.drawing+xml"/>
  <Override PartName="/xl/charts/chart17.xml" ContentType="application/vnd.openxmlformats-officedocument.drawingml.chart+xml"/>
  <Override PartName="/xl/charts/style17.xml" ContentType="application/vnd.ms-office.chartstyle+xml"/>
  <Override PartName="/xl/charts/colors17.xml" ContentType="application/vnd.ms-office.chartcolorstyle+xml"/>
  <Override PartName="/xl/drawings/drawing19.xml" ContentType="application/vnd.openxmlformats-officedocument.drawing+xml"/>
  <Override PartName="/xl/charts/chart18.xml" ContentType="application/vnd.openxmlformats-officedocument.drawingml.chart+xml"/>
  <Override PartName="/xl/charts/style18.xml" ContentType="application/vnd.ms-office.chartstyle+xml"/>
  <Override PartName="/xl/charts/colors18.xml" ContentType="application/vnd.ms-office.chartcolorstyle+xml"/>
  <Override PartName="/xl/drawings/drawing20.xml" ContentType="application/vnd.openxmlformats-officedocument.drawing+xml"/>
  <Override PartName="/xl/charts/chart19.xml" ContentType="application/vnd.openxmlformats-officedocument.drawingml.chart+xml"/>
  <Override PartName="/xl/charts/style19.xml" ContentType="application/vnd.ms-office.chartstyle+xml"/>
  <Override PartName="/xl/charts/colors19.xml" ContentType="application/vnd.ms-office.chartcolorstyle+xml"/>
  <Override PartName="/xl/drawings/drawing21.xml" ContentType="application/vnd.openxmlformats-officedocument.drawing+xml"/>
  <Override PartName="/xl/charts/chart20.xml" ContentType="application/vnd.openxmlformats-officedocument.drawingml.chart+xml"/>
  <Override PartName="/xl/charts/style20.xml" ContentType="application/vnd.ms-office.chartstyle+xml"/>
  <Override PartName="/xl/charts/colors20.xml" ContentType="application/vnd.ms-office.chartcolorstyle+xml"/>
  <Override PartName="/xl/drawings/drawing22.xml" ContentType="application/vnd.openxmlformats-officedocument.drawing+xml"/>
  <Override PartName="/xl/charts/chart21.xml" ContentType="application/vnd.openxmlformats-officedocument.drawingml.chart+xml"/>
  <Override PartName="/xl/charts/style21.xml" ContentType="application/vnd.ms-office.chartstyle+xml"/>
  <Override PartName="/xl/charts/colors21.xml" ContentType="application/vnd.ms-office.chartcolorstyle+xml"/>
  <Override PartName="/xl/drawings/drawing23.xml" ContentType="application/vnd.openxmlformats-officedocument.drawing+xml"/>
  <Override PartName="/xl/charts/chart22.xml" ContentType="application/vnd.openxmlformats-officedocument.drawingml.chart+xml"/>
  <Override PartName="/xl/charts/style22.xml" ContentType="application/vnd.ms-office.chartstyle+xml"/>
  <Override PartName="/xl/charts/colors22.xml" ContentType="application/vnd.ms-office.chartcolorsty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111"/>
  <workbookPr filterPrivacy="1"/>
  <xr:revisionPtr revIDLastSave="0" documentId="13_ncr:1_{8E4F82D1-343C-DE40-9C17-840E48641D0D}" xr6:coauthVersionLast="46" xr6:coauthVersionMax="46" xr10:uidLastSave="{00000000-0000-0000-0000-000000000000}"/>
  <bookViews>
    <workbookView xWindow="32320" yWindow="8440" windowWidth="28540" windowHeight="16420" xr2:uid="{00000000-000D-0000-FFFF-FFFF00000000}"/>
  </bookViews>
  <sheets>
    <sheet name="Legend" sheetId="61" r:id="rId1"/>
    <sheet name="2876.16" sheetId="30" r:id="rId2"/>
    <sheet name="2890.18" sheetId="34" r:id="rId3"/>
    <sheet name="2914.11" sheetId="35" r:id="rId4"/>
    <sheet name="2928.12" sheetId="36" r:id="rId5"/>
    <sheet name="2979.18" sheetId="38" r:id="rId6"/>
    <sheet name="3001.17" sheetId="39" r:id="rId7"/>
    <sheet name="3017.14" sheetId="40" r:id="rId8"/>
    <sheet name="3046.18" sheetId="41" r:id="rId9"/>
    <sheet name="3068.15" sheetId="42" r:id="rId10"/>
    <sheet name="3084.14" sheetId="44" r:id="rId11"/>
    <sheet name="3123.09" sheetId="46" r:id="rId12"/>
    <sheet name="3138.41" sheetId="47" r:id="rId13"/>
    <sheet name="3152.43" sheetId="48" r:id="rId14"/>
    <sheet name="3170.40" sheetId="49" r:id="rId15"/>
    <sheet name="3177.36" sheetId="50" r:id="rId16"/>
    <sheet name="3190.39" sheetId="51" r:id="rId17"/>
    <sheet name="3208.36" sheetId="52" r:id="rId18"/>
    <sheet name="3225.48" sheetId="53" r:id="rId19"/>
    <sheet name="3247.46" sheetId="54" r:id="rId20"/>
    <sheet name="3257.47" sheetId="55" r:id="rId21"/>
    <sheet name="3263.44" sheetId="56" r:id="rId22"/>
    <sheet name="3295.44" sheetId="57" r:id="rId23"/>
  </sheet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06" uniqueCount="24">
  <si>
    <t>Control</t>
  </si>
  <si>
    <t>Mean</t>
  </si>
  <si>
    <t>SD</t>
  </si>
  <si>
    <t>5 days</t>
  </si>
  <si>
    <t>3 weeks</t>
  </si>
  <si>
    <t>Infested</t>
  </si>
  <si>
    <t>0.00743</t>
  </si>
  <si>
    <t>0.0484</t>
  </si>
  <si>
    <t>0.00218</t>
  </si>
  <si>
    <t>0.04987</t>
  </si>
  <si>
    <t>0.00613</t>
  </si>
  <si>
    <t>0.02083</t>
  </si>
  <si>
    <t>0.01081</t>
  </si>
  <si>
    <t>0.04818</t>
  </si>
  <si>
    <t>0.03653</t>
  </si>
  <si>
    <t>0.01791</t>
  </si>
  <si>
    <t>0.00228</t>
  </si>
  <si>
    <t>0.02145</t>
  </si>
  <si>
    <t>0.00081</t>
  </si>
  <si>
    <t>0.02401</t>
  </si>
  <si>
    <t>0.00052</t>
  </si>
  <si>
    <t>0.0099</t>
  </si>
  <si>
    <t>0.00298</t>
  </si>
  <si>
    <t>P</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sz val="12"/>
      <color rgb="FF000000"/>
      <name val="Tahoma"/>
      <family val="2"/>
    </font>
  </fonts>
  <fills count="2">
    <fill>
      <patternFill patternType="none"/>
    </fill>
    <fill>
      <patternFill patternType="gray125"/>
    </fill>
  </fills>
  <borders count="1">
    <border>
      <left/>
      <right/>
      <top/>
      <bottom/>
      <diagonal/>
    </border>
  </borders>
  <cellStyleXfs count="1">
    <xf numFmtId="0" fontId="0" fillId="0" borderId="0"/>
  </cellStyleXfs>
  <cellXfs count="7">
    <xf numFmtId="0" fontId="0" fillId="0" borderId="0" xfId="0"/>
    <xf numFmtId="1" fontId="0" fillId="0" borderId="0" xfId="0" applyNumberFormat="1"/>
    <xf numFmtId="0" fontId="0" fillId="0" borderId="0" xfId="0" applyFill="1"/>
    <xf numFmtId="0" fontId="0" fillId="0" borderId="0" xfId="0" applyFill="1" applyAlignment="1">
      <alignment horizontal="left" vertical="center"/>
    </xf>
    <xf numFmtId="9" fontId="0" fillId="0" borderId="0" xfId="0" applyNumberFormat="1" applyFill="1"/>
    <xf numFmtId="0" fontId="1" fillId="0" borderId="0" xfId="0" applyFont="1" applyAlignment="1">
      <alignment horizontal="center" vertical="center"/>
    </xf>
    <xf numFmtId="0" fontId="1" fillId="0" borderId="0" xfId="0" applyFont="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sharedStrings" Target="sharedStrings.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theme" Target="theme/theme1.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10.xml.rels><?xml version="1.0" encoding="UTF-8" standalone="yes"?>
<Relationships xmlns="http://schemas.openxmlformats.org/package/2006/relationships"><Relationship Id="rId2" Type="http://schemas.microsoft.com/office/2011/relationships/chartColorStyle" Target="colors10.xml"/><Relationship Id="rId1" Type="http://schemas.microsoft.com/office/2011/relationships/chartStyle" Target="style10.xml"/></Relationships>
</file>

<file path=xl/charts/_rels/chart11.xml.rels><?xml version="1.0" encoding="UTF-8" standalone="yes"?>
<Relationships xmlns="http://schemas.openxmlformats.org/package/2006/relationships"><Relationship Id="rId2" Type="http://schemas.microsoft.com/office/2011/relationships/chartColorStyle" Target="colors11.xml"/><Relationship Id="rId1" Type="http://schemas.microsoft.com/office/2011/relationships/chartStyle" Target="style11.xml"/></Relationships>
</file>

<file path=xl/charts/_rels/chart12.xml.rels><?xml version="1.0" encoding="UTF-8" standalone="yes"?>
<Relationships xmlns="http://schemas.openxmlformats.org/package/2006/relationships"><Relationship Id="rId2" Type="http://schemas.microsoft.com/office/2011/relationships/chartColorStyle" Target="colors12.xml"/><Relationship Id="rId1" Type="http://schemas.microsoft.com/office/2011/relationships/chartStyle" Target="style12.xml"/></Relationships>
</file>

<file path=xl/charts/_rels/chart13.xml.rels><?xml version="1.0" encoding="UTF-8" standalone="yes"?>
<Relationships xmlns="http://schemas.openxmlformats.org/package/2006/relationships"><Relationship Id="rId2" Type="http://schemas.microsoft.com/office/2011/relationships/chartColorStyle" Target="colors13.xml"/><Relationship Id="rId1" Type="http://schemas.microsoft.com/office/2011/relationships/chartStyle" Target="style13.xml"/></Relationships>
</file>

<file path=xl/charts/_rels/chart14.xml.rels><?xml version="1.0" encoding="UTF-8" standalone="yes"?>
<Relationships xmlns="http://schemas.openxmlformats.org/package/2006/relationships"><Relationship Id="rId2" Type="http://schemas.microsoft.com/office/2011/relationships/chartColorStyle" Target="colors14.xml"/><Relationship Id="rId1" Type="http://schemas.microsoft.com/office/2011/relationships/chartStyle" Target="style14.xml"/></Relationships>
</file>

<file path=xl/charts/_rels/chart15.xml.rels><?xml version="1.0" encoding="UTF-8" standalone="yes"?>
<Relationships xmlns="http://schemas.openxmlformats.org/package/2006/relationships"><Relationship Id="rId2" Type="http://schemas.microsoft.com/office/2011/relationships/chartColorStyle" Target="colors15.xml"/><Relationship Id="rId1" Type="http://schemas.microsoft.com/office/2011/relationships/chartStyle" Target="style15.xml"/></Relationships>
</file>

<file path=xl/charts/_rels/chart16.xml.rels><?xml version="1.0" encoding="UTF-8" standalone="yes"?>
<Relationships xmlns="http://schemas.openxmlformats.org/package/2006/relationships"><Relationship Id="rId2" Type="http://schemas.microsoft.com/office/2011/relationships/chartColorStyle" Target="colors16.xml"/><Relationship Id="rId1" Type="http://schemas.microsoft.com/office/2011/relationships/chartStyle" Target="style16.xml"/></Relationships>
</file>

<file path=xl/charts/_rels/chart17.xml.rels><?xml version="1.0" encoding="UTF-8" standalone="yes"?>
<Relationships xmlns="http://schemas.openxmlformats.org/package/2006/relationships"><Relationship Id="rId2" Type="http://schemas.microsoft.com/office/2011/relationships/chartColorStyle" Target="colors17.xml"/><Relationship Id="rId1" Type="http://schemas.microsoft.com/office/2011/relationships/chartStyle" Target="style17.xml"/></Relationships>
</file>

<file path=xl/charts/_rels/chart18.xml.rels><?xml version="1.0" encoding="UTF-8" standalone="yes"?>
<Relationships xmlns="http://schemas.openxmlformats.org/package/2006/relationships"><Relationship Id="rId2" Type="http://schemas.microsoft.com/office/2011/relationships/chartColorStyle" Target="colors18.xml"/><Relationship Id="rId1" Type="http://schemas.microsoft.com/office/2011/relationships/chartStyle" Target="style18.xml"/></Relationships>
</file>

<file path=xl/charts/_rels/chart19.xml.rels><?xml version="1.0" encoding="UTF-8" standalone="yes"?>
<Relationships xmlns="http://schemas.openxmlformats.org/package/2006/relationships"><Relationship Id="rId2" Type="http://schemas.microsoft.com/office/2011/relationships/chartColorStyle" Target="colors19.xml"/><Relationship Id="rId1" Type="http://schemas.microsoft.com/office/2011/relationships/chartStyle" Target="style19.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20.xml.rels><?xml version="1.0" encoding="UTF-8" standalone="yes"?>
<Relationships xmlns="http://schemas.openxmlformats.org/package/2006/relationships"><Relationship Id="rId2" Type="http://schemas.microsoft.com/office/2011/relationships/chartColorStyle" Target="colors20.xml"/><Relationship Id="rId1" Type="http://schemas.microsoft.com/office/2011/relationships/chartStyle" Target="style20.xml"/></Relationships>
</file>

<file path=xl/charts/_rels/chart21.xml.rels><?xml version="1.0" encoding="UTF-8" standalone="yes"?>
<Relationships xmlns="http://schemas.openxmlformats.org/package/2006/relationships"><Relationship Id="rId2" Type="http://schemas.microsoft.com/office/2011/relationships/chartColorStyle" Target="colors21.xml"/><Relationship Id="rId1" Type="http://schemas.microsoft.com/office/2011/relationships/chartStyle" Target="style21.xml"/></Relationships>
</file>

<file path=xl/charts/_rels/chart22.xml.rels><?xml version="1.0" encoding="UTF-8" standalone="yes"?>
<Relationships xmlns="http://schemas.openxmlformats.org/package/2006/relationships"><Relationship Id="rId2" Type="http://schemas.microsoft.com/office/2011/relationships/chartColorStyle" Target="colors22.xml"/><Relationship Id="rId1" Type="http://schemas.microsoft.com/office/2011/relationships/chartStyle" Target="style2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_rels/chart7.xml.rels><?xml version="1.0" encoding="UTF-8" standalone="yes"?>
<Relationships xmlns="http://schemas.openxmlformats.org/package/2006/relationships"><Relationship Id="rId2" Type="http://schemas.microsoft.com/office/2011/relationships/chartColorStyle" Target="colors7.xml"/><Relationship Id="rId1" Type="http://schemas.microsoft.com/office/2011/relationships/chartStyle" Target="style7.xml"/></Relationships>
</file>

<file path=xl/charts/_rels/chart8.xml.rels><?xml version="1.0" encoding="UTF-8" standalone="yes"?>
<Relationships xmlns="http://schemas.openxmlformats.org/package/2006/relationships"><Relationship Id="rId2" Type="http://schemas.microsoft.com/office/2011/relationships/chartColorStyle" Target="colors8.xml"/><Relationship Id="rId1" Type="http://schemas.microsoft.com/office/2011/relationships/chartStyle" Target="style8.xml"/></Relationships>
</file>

<file path=xl/charts/_rels/chart9.xml.rels><?xml version="1.0" encoding="UTF-8" standalone="yes"?>
<Relationships xmlns="http://schemas.openxmlformats.org/package/2006/relationships"><Relationship Id="rId2" Type="http://schemas.microsoft.com/office/2011/relationships/chartColorStyle" Target="colors9.xml"/><Relationship Id="rId1" Type="http://schemas.microsoft.com/office/2011/relationships/chartStyle" Target="style9.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2877.16</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PL"/>
        </a:p>
      </c:txPr>
    </c:title>
    <c:autoTitleDeleted val="0"/>
    <c:plotArea>
      <c:layout/>
      <c:barChart>
        <c:barDir val="col"/>
        <c:grouping val="clustered"/>
        <c:varyColors val="0"/>
        <c:ser>
          <c:idx val="1"/>
          <c:order val="0"/>
          <c:tx>
            <c:v>Control</c:v>
          </c:tx>
          <c:spPr>
            <a:solidFill>
              <a:schemeClr val="accent2"/>
            </a:solidFill>
            <a:ln>
              <a:noFill/>
            </a:ln>
            <a:effectLst/>
          </c:spPr>
          <c:invertIfNegative val="0"/>
          <c:errBars>
            <c:errBarType val="both"/>
            <c:errValType val="cust"/>
            <c:noEndCap val="0"/>
            <c:plus>
              <c:numRef>
                <c:f>('2876.16'!$D$14,'2876.16'!$F$14)</c:f>
                <c:numCache>
                  <c:formatCode>General</c:formatCode>
                  <c:ptCount val="2"/>
                  <c:pt idx="0">
                    <c:v>328060.93790506251</c:v>
                  </c:pt>
                  <c:pt idx="1">
                    <c:v>201462.68982800186</c:v>
                  </c:pt>
                </c:numCache>
              </c:numRef>
            </c:plus>
            <c:minus>
              <c:numRef>
                <c:f>('2876.16'!$D$14,'2876.16'!$F$14)</c:f>
                <c:numCache>
                  <c:formatCode>General</c:formatCode>
                  <c:ptCount val="2"/>
                  <c:pt idx="0">
                    <c:v>328060.93790506251</c:v>
                  </c:pt>
                  <c:pt idx="1">
                    <c:v>201462.68982800186</c:v>
                  </c:pt>
                </c:numCache>
              </c:numRef>
            </c:minus>
            <c:spPr>
              <a:noFill/>
              <a:ln w="9525" cap="flat" cmpd="sng" algn="ctr">
                <a:solidFill>
                  <a:schemeClr val="tx1">
                    <a:lumMod val="65000"/>
                    <a:lumOff val="35000"/>
                  </a:schemeClr>
                </a:solidFill>
                <a:round/>
              </a:ln>
              <a:effectLst/>
            </c:spPr>
          </c:errBars>
          <c:cat>
            <c:strRef>
              <c:f>('2876.16'!$C$3,'2876.16'!$E$3)</c:f>
              <c:strCache>
                <c:ptCount val="2"/>
                <c:pt idx="0">
                  <c:v>5 days</c:v>
                </c:pt>
                <c:pt idx="1">
                  <c:v>3 weeks</c:v>
                </c:pt>
              </c:strCache>
            </c:strRef>
          </c:cat>
          <c:val>
            <c:numRef>
              <c:f>('2876.16'!$D$13,'2876.16'!$F$13)</c:f>
              <c:numCache>
                <c:formatCode>0</c:formatCode>
                <c:ptCount val="2"/>
                <c:pt idx="0">
                  <c:v>915307.06249887496</c:v>
                </c:pt>
                <c:pt idx="1">
                  <c:v>786810.28052599996</c:v>
                </c:pt>
              </c:numCache>
            </c:numRef>
          </c:val>
          <c:extLst>
            <c:ext xmlns:c16="http://schemas.microsoft.com/office/drawing/2014/chart" uri="{C3380CC4-5D6E-409C-BE32-E72D297353CC}">
              <c16:uniqueId val="{00000000-98D9-B04B-AFCF-D96EA97A280F}"/>
            </c:ext>
          </c:extLst>
        </c:ser>
        <c:ser>
          <c:idx val="0"/>
          <c:order val="1"/>
          <c:tx>
            <c:v>Infested</c:v>
          </c:tx>
          <c:spPr>
            <a:solidFill>
              <a:schemeClr val="accent1"/>
            </a:solidFill>
            <a:ln>
              <a:noFill/>
            </a:ln>
            <a:effectLst/>
          </c:spPr>
          <c:invertIfNegative val="0"/>
          <c:errBars>
            <c:errBarType val="both"/>
            <c:errValType val="cust"/>
            <c:noEndCap val="0"/>
            <c:plus>
              <c:numRef>
                <c:f>('2876.16'!$C$14,'2876.16'!$E$14)</c:f>
                <c:numCache>
                  <c:formatCode>General</c:formatCode>
                  <c:ptCount val="2"/>
                  <c:pt idx="0">
                    <c:v>116677.15417289181</c:v>
                  </c:pt>
                  <c:pt idx="1">
                    <c:v>112540.02411542601</c:v>
                  </c:pt>
                </c:numCache>
              </c:numRef>
            </c:plus>
            <c:minus>
              <c:numRef>
                <c:f>('2876.16'!$C$14,'2876.16'!$E$14)</c:f>
                <c:numCache>
                  <c:formatCode>General</c:formatCode>
                  <c:ptCount val="2"/>
                  <c:pt idx="0">
                    <c:v>116677.15417289181</c:v>
                  </c:pt>
                  <c:pt idx="1">
                    <c:v>112540.02411542601</c:v>
                  </c:pt>
                </c:numCache>
              </c:numRef>
            </c:minus>
            <c:spPr>
              <a:noFill/>
              <a:ln w="9525" cap="flat" cmpd="sng" algn="ctr">
                <a:solidFill>
                  <a:schemeClr val="tx1">
                    <a:lumMod val="65000"/>
                    <a:lumOff val="35000"/>
                  </a:schemeClr>
                </a:solidFill>
                <a:round/>
              </a:ln>
              <a:effectLst/>
            </c:spPr>
          </c:errBars>
          <c:cat>
            <c:strRef>
              <c:f>('2876.16'!$C$3,'2876.16'!$E$3)</c:f>
              <c:strCache>
                <c:ptCount val="2"/>
                <c:pt idx="0">
                  <c:v>5 days</c:v>
                </c:pt>
                <c:pt idx="1">
                  <c:v>3 weeks</c:v>
                </c:pt>
              </c:strCache>
            </c:strRef>
          </c:cat>
          <c:val>
            <c:numRef>
              <c:f>('2876.16'!$C$13,'2876.16'!$E$13)</c:f>
              <c:numCache>
                <c:formatCode>0</c:formatCode>
                <c:ptCount val="2"/>
                <c:pt idx="0">
                  <c:v>1009161.356268625</c:v>
                </c:pt>
                <c:pt idx="1">
                  <c:v>823100.32416612492</c:v>
                </c:pt>
              </c:numCache>
            </c:numRef>
          </c:val>
          <c:extLst>
            <c:ext xmlns:c16="http://schemas.microsoft.com/office/drawing/2014/chart" uri="{C3380CC4-5D6E-409C-BE32-E72D297353CC}">
              <c16:uniqueId val="{00000001-98D9-B04B-AFCF-D96EA97A280F}"/>
            </c:ext>
          </c:extLst>
        </c:ser>
        <c:dLbls>
          <c:showLegendKey val="0"/>
          <c:showVal val="0"/>
          <c:showCatName val="0"/>
          <c:showSerName val="0"/>
          <c:showPercent val="0"/>
          <c:showBubbleSize val="0"/>
        </c:dLbls>
        <c:gapWidth val="219"/>
        <c:overlap val="-27"/>
        <c:axId val="912903151"/>
        <c:axId val="906646735"/>
      </c:barChart>
      <c:catAx>
        <c:axId val="912903151"/>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PL"/>
          </a:p>
        </c:txPr>
        <c:crossAx val="906646735"/>
        <c:crosses val="autoZero"/>
        <c:auto val="1"/>
        <c:lblAlgn val="ctr"/>
        <c:lblOffset val="100"/>
        <c:noMultiLvlLbl val="0"/>
      </c:catAx>
      <c:valAx>
        <c:axId val="906646735"/>
        <c:scaling>
          <c:orientation val="minMax"/>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Relative</a:t>
                </a:r>
                <a:r>
                  <a:rPr lang="en-GB" baseline="0"/>
                  <a:t> abundance</a:t>
                </a:r>
                <a:endParaRPr lang="en-GB"/>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PL"/>
            </a:p>
          </c:txPr>
        </c:title>
        <c:numFmt formatCode="0.E+00"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PL"/>
          </a:p>
        </c:txPr>
        <c:crossAx val="912903151"/>
        <c:crosses val="autoZero"/>
        <c:crossBetween val="between"/>
      </c:valAx>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PL"/>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PL"/>
    </a:p>
  </c:txPr>
  <c:printSettings>
    <c:headerFooter/>
    <c:pageMargins b="0.75" l="0.7" r="0.7" t="0.75" header="0.3" footer="0.3"/>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3085.14</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PL"/>
        </a:p>
      </c:txPr>
    </c:title>
    <c:autoTitleDeleted val="0"/>
    <c:plotArea>
      <c:layout/>
      <c:barChart>
        <c:barDir val="col"/>
        <c:grouping val="clustered"/>
        <c:varyColors val="0"/>
        <c:ser>
          <c:idx val="1"/>
          <c:order val="0"/>
          <c:tx>
            <c:v>Control</c:v>
          </c:tx>
          <c:spPr>
            <a:solidFill>
              <a:schemeClr val="accent2"/>
            </a:solidFill>
            <a:ln>
              <a:noFill/>
            </a:ln>
            <a:effectLst/>
          </c:spPr>
          <c:invertIfNegative val="0"/>
          <c:errBars>
            <c:errBarType val="both"/>
            <c:errValType val="cust"/>
            <c:noEndCap val="0"/>
            <c:plus>
              <c:numRef>
                <c:f>('3084.14'!$D$14,'3084.14'!$F$14)</c:f>
                <c:numCache>
                  <c:formatCode>General</c:formatCode>
                  <c:ptCount val="2"/>
                  <c:pt idx="0">
                    <c:v>239143.28849125505</c:v>
                  </c:pt>
                  <c:pt idx="1">
                    <c:v>217319.3531982596</c:v>
                  </c:pt>
                </c:numCache>
              </c:numRef>
            </c:plus>
            <c:minus>
              <c:numRef>
                <c:f>('3084.14'!$D$14,'3084.14'!$F$14)</c:f>
                <c:numCache>
                  <c:formatCode>General</c:formatCode>
                  <c:ptCount val="2"/>
                  <c:pt idx="0">
                    <c:v>239143.28849125505</c:v>
                  </c:pt>
                  <c:pt idx="1">
                    <c:v>217319.3531982596</c:v>
                  </c:pt>
                </c:numCache>
              </c:numRef>
            </c:minus>
            <c:spPr>
              <a:noFill/>
              <a:ln w="9525" cap="flat" cmpd="sng" algn="ctr">
                <a:solidFill>
                  <a:schemeClr val="tx1">
                    <a:lumMod val="65000"/>
                    <a:lumOff val="35000"/>
                  </a:schemeClr>
                </a:solidFill>
                <a:round/>
              </a:ln>
              <a:effectLst/>
            </c:spPr>
          </c:errBars>
          <c:cat>
            <c:strRef>
              <c:f>('3084.14'!$C$3,'3084.14'!$E$3)</c:f>
              <c:strCache>
                <c:ptCount val="2"/>
                <c:pt idx="0">
                  <c:v>5 days</c:v>
                </c:pt>
                <c:pt idx="1">
                  <c:v>3 weeks</c:v>
                </c:pt>
              </c:strCache>
            </c:strRef>
          </c:cat>
          <c:val>
            <c:numRef>
              <c:f>('3084.14'!$D$13,'3084.14'!$F$13)</c:f>
              <c:numCache>
                <c:formatCode>0</c:formatCode>
                <c:ptCount val="2"/>
                <c:pt idx="0">
                  <c:v>352205.97798687505</c:v>
                </c:pt>
                <c:pt idx="1">
                  <c:v>527229.37696637504</c:v>
                </c:pt>
              </c:numCache>
            </c:numRef>
          </c:val>
          <c:extLst>
            <c:ext xmlns:c16="http://schemas.microsoft.com/office/drawing/2014/chart" uri="{C3380CC4-5D6E-409C-BE32-E72D297353CC}">
              <c16:uniqueId val="{00000000-92CB-A045-AD64-3D498BD310AD}"/>
            </c:ext>
          </c:extLst>
        </c:ser>
        <c:ser>
          <c:idx val="0"/>
          <c:order val="1"/>
          <c:tx>
            <c:v>Infested</c:v>
          </c:tx>
          <c:spPr>
            <a:solidFill>
              <a:schemeClr val="accent1"/>
            </a:solidFill>
            <a:ln>
              <a:noFill/>
            </a:ln>
            <a:effectLst/>
          </c:spPr>
          <c:invertIfNegative val="0"/>
          <c:errBars>
            <c:errBarType val="both"/>
            <c:errValType val="cust"/>
            <c:noEndCap val="0"/>
            <c:plus>
              <c:numRef>
                <c:f>('3084.14'!$C$14,'3084.14'!$E$14)</c:f>
                <c:numCache>
                  <c:formatCode>General</c:formatCode>
                  <c:ptCount val="2"/>
                  <c:pt idx="0">
                    <c:v>69754.693450052204</c:v>
                  </c:pt>
                  <c:pt idx="1">
                    <c:v>48269.172868263391</c:v>
                  </c:pt>
                </c:numCache>
              </c:numRef>
            </c:plus>
            <c:minus>
              <c:numRef>
                <c:f>('3084.14'!$C$14,'3084.14'!$E$14)</c:f>
                <c:numCache>
                  <c:formatCode>General</c:formatCode>
                  <c:ptCount val="2"/>
                  <c:pt idx="0">
                    <c:v>69754.693450052204</c:v>
                  </c:pt>
                  <c:pt idx="1">
                    <c:v>48269.172868263391</c:v>
                  </c:pt>
                </c:numCache>
              </c:numRef>
            </c:minus>
            <c:spPr>
              <a:noFill/>
              <a:ln w="9525" cap="flat" cmpd="sng" algn="ctr">
                <a:solidFill>
                  <a:schemeClr val="tx1">
                    <a:lumMod val="65000"/>
                    <a:lumOff val="35000"/>
                  </a:schemeClr>
                </a:solidFill>
                <a:round/>
              </a:ln>
              <a:effectLst/>
            </c:spPr>
          </c:errBars>
          <c:cat>
            <c:strRef>
              <c:f>('3084.14'!$C$3,'3084.14'!$E$3)</c:f>
              <c:strCache>
                <c:ptCount val="2"/>
                <c:pt idx="0">
                  <c:v>5 days</c:v>
                </c:pt>
                <c:pt idx="1">
                  <c:v>3 weeks</c:v>
                </c:pt>
              </c:strCache>
            </c:strRef>
          </c:cat>
          <c:val>
            <c:numRef>
              <c:f>('3084.14'!$C$13,'3084.14'!$E$13)</c:f>
              <c:numCache>
                <c:formatCode>0</c:formatCode>
                <c:ptCount val="2"/>
                <c:pt idx="0">
                  <c:v>480864.08422587503</c:v>
                </c:pt>
                <c:pt idx="1">
                  <c:v>709170.64944437495</c:v>
                </c:pt>
              </c:numCache>
            </c:numRef>
          </c:val>
          <c:extLst>
            <c:ext xmlns:c16="http://schemas.microsoft.com/office/drawing/2014/chart" uri="{C3380CC4-5D6E-409C-BE32-E72D297353CC}">
              <c16:uniqueId val="{00000001-92CB-A045-AD64-3D498BD310AD}"/>
            </c:ext>
          </c:extLst>
        </c:ser>
        <c:dLbls>
          <c:showLegendKey val="0"/>
          <c:showVal val="0"/>
          <c:showCatName val="0"/>
          <c:showSerName val="0"/>
          <c:showPercent val="0"/>
          <c:showBubbleSize val="0"/>
        </c:dLbls>
        <c:gapWidth val="219"/>
        <c:overlap val="-27"/>
        <c:axId val="912903151"/>
        <c:axId val="906646735"/>
      </c:barChart>
      <c:catAx>
        <c:axId val="912903151"/>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PL"/>
          </a:p>
        </c:txPr>
        <c:crossAx val="906646735"/>
        <c:crosses val="autoZero"/>
        <c:auto val="1"/>
        <c:lblAlgn val="ctr"/>
        <c:lblOffset val="100"/>
        <c:noMultiLvlLbl val="0"/>
      </c:catAx>
      <c:valAx>
        <c:axId val="906646735"/>
        <c:scaling>
          <c:orientation val="minMax"/>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Relative</a:t>
                </a:r>
                <a:r>
                  <a:rPr lang="en-GB" baseline="0"/>
                  <a:t> abundance</a:t>
                </a:r>
                <a:endParaRPr lang="en-GB"/>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PL"/>
            </a:p>
          </c:txPr>
        </c:title>
        <c:numFmt formatCode="0.E+00"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PL"/>
          </a:p>
        </c:txPr>
        <c:crossAx val="912903151"/>
        <c:crosses val="autoZero"/>
        <c:crossBetween val="between"/>
      </c:valAx>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PL"/>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PL"/>
    </a:p>
  </c:txPr>
  <c:printSettings>
    <c:headerFooter/>
    <c:pageMargins b="0.75" l="0.7" r="0.7" t="0.75" header="0.3" footer="0.3"/>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3124.09</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PL"/>
        </a:p>
      </c:txPr>
    </c:title>
    <c:autoTitleDeleted val="0"/>
    <c:plotArea>
      <c:layout/>
      <c:barChart>
        <c:barDir val="col"/>
        <c:grouping val="clustered"/>
        <c:varyColors val="0"/>
        <c:ser>
          <c:idx val="1"/>
          <c:order val="0"/>
          <c:tx>
            <c:v>Control</c:v>
          </c:tx>
          <c:spPr>
            <a:solidFill>
              <a:schemeClr val="accent2"/>
            </a:solidFill>
            <a:ln>
              <a:noFill/>
            </a:ln>
            <a:effectLst/>
          </c:spPr>
          <c:invertIfNegative val="0"/>
          <c:errBars>
            <c:errBarType val="both"/>
            <c:errValType val="cust"/>
            <c:noEndCap val="0"/>
            <c:plus>
              <c:numRef>
                <c:f>('3123.09'!$D$14,'3123.09'!$F$14)</c:f>
                <c:numCache>
                  <c:formatCode>General</c:formatCode>
                  <c:ptCount val="2"/>
                  <c:pt idx="0">
                    <c:v>52174.390290369978</c:v>
                  </c:pt>
                  <c:pt idx="1">
                    <c:v>50107.198946571269</c:v>
                  </c:pt>
                </c:numCache>
              </c:numRef>
            </c:plus>
            <c:minus>
              <c:numRef>
                <c:f>('3123.09'!$D$14,'3123.09'!$F$14)</c:f>
                <c:numCache>
                  <c:formatCode>General</c:formatCode>
                  <c:ptCount val="2"/>
                  <c:pt idx="0">
                    <c:v>52174.390290369978</c:v>
                  </c:pt>
                  <c:pt idx="1">
                    <c:v>50107.198946571269</c:v>
                  </c:pt>
                </c:numCache>
              </c:numRef>
            </c:minus>
            <c:spPr>
              <a:noFill/>
              <a:ln w="9525" cap="flat" cmpd="sng" algn="ctr">
                <a:solidFill>
                  <a:schemeClr val="tx1">
                    <a:lumMod val="65000"/>
                    <a:lumOff val="35000"/>
                  </a:schemeClr>
                </a:solidFill>
                <a:round/>
              </a:ln>
              <a:effectLst/>
            </c:spPr>
          </c:errBars>
          <c:cat>
            <c:strRef>
              <c:f>('3123.09'!$C$3,'3123.09'!$E$3)</c:f>
              <c:strCache>
                <c:ptCount val="2"/>
                <c:pt idx="0">
                  <c:v>5 days</c:v>
                </c:pt>
                <c:pt idx="1">
                  <c:v>3 weeks</c:v>
                </c:pt>
              </c:strCache>
            </c:strRef>
          </c:cat>
          <c:val>
            <c:numRef>
              <c:f>('3123.09'!$D$13,'3123.09'!$F$13)</c:f>
              <c:numCache>
                <c:formatCode>0</c:formatCode>
                <c:ptCount val="2"/>
                <c:pt idx="0">
                  <c:v>80933.245355125007</c:v>
                </c:pt>
                <c:pt idx="1">
                  <c:v>106838.99597262501</c:v>
                </c:pt>
              </c:numCache>
            </c:numRef>
          </c:val>
          <c:extLst>
            <c:ext xmlns:c16="http://schemas.microsoft.com/office/drawing/2014/chart" uri="{C3380CC4-5D6E-409C-BE32-E72D297353CC}">
              <c16:uniqueId val="{00000000-E612-9143-991D-BF673E3D37AB}"/>
            </c:ext>
          </c:extLst>
        </c:ser>
        <c:ser>
          <c:idx val="0"/>
          <c:order val="1"/>
          <c:tx>
            <c:v>Infested</c:v>
          </c:tx>
          <c:spPr>
            <a:solidFill>
              <a:schemeClr val="accent1"/>
            </a:solidFill>
            <a:ln>
              <a:noFill/>
            </a:ln>
            <a:effectLst/>
          </c:spPr>
          <c:invertIfNegative val="0"/>
          <c:errBars>
            <c:errBarType val="both"/>
            <c:errValType val="cust"/>
            <c:noEndCap val="0"/>
            <c:plus>
              <c:numRef>
                <c:f>('3123.09'!$C$14,'3123.09'!$E$14)</c:f>
                <c:numCache>
                  <c:formatCode>General</c:formatCode>
                  <c:ptCount val="2"/>
                  <c:pt idx="0">
                    <c:v>16756.481829940614</c:v>
                  </c:pt>
                  <c:pt idx="1">
                    <c:v>17807.790896320315</c:v>
                  </c:pt>
                </c:numCache>
              </c:numRef>
            </c:plus>
            <c:minus>
              <c:numRef>
                <c:f>('3123.09'!$C$14,'3123.09'!$E$14)</c:f>
                <c:numCache>
                  <c:formatCode>General</c:formatCode>
                  <c:ptCount val="2"/>
                  <c:pt idx="0">
                    <c:v>16756.481829940614</c:v>
                  </c:pt>
                  <c:pt idx="1">
                    <c:v>17807.790896320315</c:v>
                  </c:pt>
                </c:numCache>
              </c:numRef>
            </c:minus>
            <c:spPr>
              <a:noFill/>
              <a:ln w="9525" cap="flat" cmpd="sng" algn="ctr">
                <a:solidFill>
                  <a:schemeClr val="tx1">
                    <a:lumMod val="65000"/>
                    <a:lumOff val="35000"/>
                  </a:schemeClr>
                </a:solidFill>
                <a:round/>
              </a:ln>
              <a:effectLst/>
            </c:spPr>
          </c:errBars>
          <c:cat>
            <c:strRef>
              <c:f>('3123.09'!$C$3,'3123.09'!$E$3)</c:f>
              <c:strCache>
                <c:ptCount val="2"/>
                <c:pt idx="0">
                  <c:v>5 days</c:v>
                </c:pt>
                <c:pt idx="1">
                  <c:v>3 weeks</c:v>
                </c:pt>
              </c:strCache>
            </c:strRef>
          </c:cat>
          <c:val>
            <c:numRef>
              <c:f>('3123.09'!$C$13,'3123.09'!$E$13)</c:f>
              <c:numCache>
                <c:formatCode>0</c:formatCode>
                <c:ptCount val="2"/>
                <c:pt idx="0">
                  <c:v>115329.131441</c:v>
                </c:pt>
                <c:pt idx="1">
                  <c:v>157244.19039212499</c:v>
                </c:pt>
              </c:numCache>
            </c:numRef>
          </c:val>
          <c:extLst>
            <c:ext xmlns:c16="http://schemas.microsoft.com/office/drawing/2014/chart" uri="{C3380CC4-5D6E-409C-BE32-E72D297353CC}">
              <c16:uniqueId val="{00000001-E612-9143-991D-BF673E3D37AB}"/>
            </c:ext>
          </c:extLst>
        </c:ser>
        <c:dLbls>
          <c:showLegendKey val="0"/>
          <c:showVal val="0"/>
          <c:showCatName val="0"/>
          <c:showSerName val="0"/>
          <c:showPercent val="0"/>
          <c:showBubbleSize val="0"/>
        </c:dLbls>
        <c:gapWidth val="219"/>
        <c:overlap val="-27"/>
        <c:axId val="912903151"/>
        <c:axId val="906646735"/>
      </c:barChart>
      <c:catAx>
        <c:axId val="912903151"/>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PL"/>
          </a:p>
        </c:txPr>
        <c:crossAx val="906646735"/>
        <c:crosses val="autoZero"/>
        <c:auto val="1"/>
        <c:lblAlgn val="ctr"/>
        <c:lblOffset val="100"/>
        <c:noMultiLvlLbl val="0"/>
      </c:catAx>
      <c:valAx>
        <c:axId val="906646735"/>
        <c:scaling>
          <c:orientation val="minMax"/>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Relative</a:t>
                </a:r>
                <a:r>
                  <a:rPr lang="en-GB" baseline="0"/>
                  <a:t> abundance</a:t>
                </a:r>
                <a:endParaRPr lang="en-GB"/>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PL"/>
            </a:p>
          </c:txPr>
        </c:title>
        <c:numFmt formatCode="0.E+00"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PL"/>
          </a:p>
        </c:txPr>
        <c:crossAx val="912903151"/>
        <c:crosses val="autoZero"/>
        <c:crossBetween val="between"/>
      </c:valAx>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PL"/>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PL"/>
    </a:p>
  </c:txPr>
  <c:printSettings>
    <c:headerFooter/>
    <c:pageMargins b="0.75" l="0.7" r="0.7" t="0.75" header="0.3" footer="0.3"/>
    <c:pageSetup/>
  </c:printSettings>
</c:chartSpace>
</file>

<file path=xl/charts/chart1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3139.41</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PL"/>
        </a:p>
      </c:txPr>
    </c:title>
    <c:autoTitleDeleted val="0"/>
    <c:plotArea>
      <c:layout/>
      <c:barChart>
        <c:barDir val="col"/>
        <c:grouping val="clustered"/>
        <c:varyColors val="0"/>
        <c:ser>
          <c:idx val="1"/>
          <c:order val="0"/>
          <c:tx>
            <c:v>Control</c:v>
          </c:tx>
          <c:spPr>
            <a:solidFill>
              <a:schemeClr val="accent2"/>
            </a:solidFill>
            <a:ln>
              <a:noFill/>
            </a:ln>
            <a:effectLst/>
          </c:spPr>
          <c:invertIfNegative val="0"/>
          <c:errBars>
            <c:errBarType val="both"/>
            <c:errValType val="cust"/>
            <c:noEndCap val="0"/>
            <c:plus>
              <c:numRef>
                <c:f>('3138.41'!$D$14,'3138.41'!$F$14)</c:f>
                <c:numCache>
                  <c:formatCode>General</c:formatCode>
                  <c:ptCount val="2"/>
                  <c:pt idx="0">
                    <c:v>183642.06263840088</c:v>
                  </c:pt>
                  <c:pt idx="1">
                    <c:v>107541.24293881112</c:v>
                  </c:pt>
                </c:numCache>
              </c:numRef>
            </c:plus>
            <c:minus>
              <c:numRef>
                <c:f>('3138.41'!$D$14,'3138.41'!$F$14)</c:f>
                <c:numCache>
                  <c:formatCode>General</c:formatCode>
                  <c:ptCount val="2"/>
                  <c:pt idx="0">
                    <c:v>183642.06263840088</c:v>
                  </c:pt>
                  <c:pt idx="1">
                    <c:v>107541.24293881112</c:v>
                  </c:pt>
                </c:numCache>
              </c:numRef>
            </c:minus>
            <c:spPr>
              <a:noFill/>
              <a:ln w="9525" cap="flat" cmpd="sng" algn="ctr">
                <a:solidFill>
                  <a:schemeClr val="tx1">
                    <a:lumMod val="65000"/>
                    <a:lumOff val="35000"/>
                  </a:schemeClr>
                </a:solidFill>
                <a:round/>
              </a:ln>
              <a:effectLst/>
            </c:spPr>
          </c:errBars>
          <c:cat>
            <c:strRef>
              <c:f>('3138.41'!$C$3,'3138.41'!$E$3)</c:f>
              <c:strCache>
                <c:ptCount val="2"/>
                <c:pt idx="0">
                  <c:v>5 days</c:v>
                </c:pt>
                <c:pt idx="1">
                  <c:v>3 weeks</c:v>
                </c:pt>
              </c:strCache>
            </c:strRef>
          </c:cat>
          <c:val>
            <c:numRef>
              <c:f>('3138.41'!$D$13,'3138.41'!$F$13)</c:f>
              <c:numCache>
                <c:formatCode>0</c:formatCode>
                <c:ptCount val="2"/>
                <c:pt idx="0">
                  <c:v>761523.76194987493</c:v>
                </c:pt>
                <c:pt idx="1">
                  <c:v>512295.19177549996</c:v>
                </c:pt>
              </c:numCache>
            </c:numRef>
          </c:val>
          <c:extLst>
            <c:ext xmlns:c16="http://schemas.microsoft.com/office/drawing/2014/chart" uri="{C3380CC4-5D6E-409C-BE32-E72D297353CC}">
              <c16:uniqueId val="{00000000-F2FE-2846-80FC-AFF39D72FC5E}"/>
            </c:ext>
          </c:extLst>
        </c:ser>
        <c:ser>
          <c:idx val="0"/>
          <c:order val="1"/>
          <c:tx>
            <c:v>Infested</c:v>
          </c:tx>
          <c:spPr>
            <a:solidFill>
              <a:schemeClr val="accent1"/>
            </a:solidFill>
            <a:ln>
              <a:noFill/>
            </a:ln>
            <a:effectLst/>
          </c:spPr>
          <c:invertIfNegative val="0"/>
          <c:errBars>
            <c:errBarType val="both"/>
            <c:errValType val="cust"/>
            <c:noEndCap val="0"/>
            <c:plus>
              <c:numRef>
                <c:f>('3138.41'!$C$14,'3138.41'!$E$14)</c:f>
                <c:numCache>
                  <c:formatCode>General</c:formatCode>
                  <c:ptCount val="2"/>
                  <c:pt idx="0">
                    <c:v>172762.69516144981</c:v>
                  </c:pt>
                  <c:pt idx="1">
                    <c:v>80145.164763157387</c:v>
                  </c:pt>
                </c:numCache>
              </c:numRef>
            </c:plus>
            <c:minus>
              <c:numRef>
                <c:f>('3138.41'!$C$14,'3138.41'!$E$14)</c:f>
                <c:numCache>
                  <c:formatCode>General</c:formatCode>
                  <c:ptCount val="2"/>
                  <c:pt idx="0">
                    <c:v>172762.69516144981</c:v>
                  </c:pt>
                  <c:pt idx="1">
                    <c:v>80145.164763157387</c:v>
                  </c:pt>
                </c:numCache>
              </c:numRef>
            </c:minus>
            <c:spPr>
              <a:noFill/>
              <a:ln w="9525" cap="flat" cmpd="sng" algn="ctr">
                <a:solidFill>
                  <a:schemeClr val="tx1">
                    <a:lumMod val="65000"/>
                    <a:lumOff val="35000"/>
                  </a:schemeClr>
                </a:solidFill>
                <a:round/>
              </a:ln>
              <a:effectLst/>
            </c:spPr>
          </c:errBars>
          <c:cat>
            <c:strRef>
              <c:f>('3138.41'!$C$3,'3138.41'!$E$3)</c:f>
              <c:strCache>
                <c:ptCount val="2"/>
                <c:pt idx="0">
                  <c:v>5 days</c:v>
                </c:pt>
                <c:pt idx="1">
                  <c:v>3 weeks</c:v>
                </c:pt>
              </c:strCache>
            </c:strRef>
          </c:cat>
          <c:val>
            <c:numRef>
              <c:f>('3138.41'!$C$13,'3138.41'!$E$13)</c:f>
              <c:numCache>
                <c:formatCode>0</c:formatCode>
                <c:ptCount val="2"/>
                <c:pt idx="0">
                  <c:v>572691.21403699997</c:v>
                </c:pt>
                <c:pt idx="1">
                  <c:v>526430.14172725007</c:v>
                </c:pt>
              </c:numCache>
            </c:numRef>
          </c:val>
          <c:extLst>
            <c:ext xmlns:c16="http://schemas.microsoft.com/office/drawing/2014/chart" uri="{C3380CC4-5D6E-409C-BE32-E72D297353CC}">
              <c16:uniqueId val="{00000001-F2FE-2846-80FC-AFF39D72FC5E}"/>
            </c:ext>
          </c:extLst>
        </c:ser>
        <c:dLbls>
          <c:showLegendKey val="0"/>
          <c:showVal val="0"/>
          <c:showCatName val="0"/>
          <c:showSerName val="0"/>
          <c:showPercent val="0"/>
          <c:showBubbleSize val="0"/>
        </c:dLbls>
        <c:gapWidth val="219"/>
        <c:overlap val="-27"/>
        <c:axId val="912903151"/>
        <c:axId val="906646735"/>
      </c:barChart>
      <c:catAx>
        <c:axId val="912903151"/>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PL"/>
          </a:p>
        </c:txPr>
        <c:crossAx val="906646735"/>
        <c:crosses val="autoZero"/>
        <c:auto val="1"/>
        <c:lblAlgn val="ctr"/>
        <c:lblOffset val="100"/>
        <c:noMultiLvlLbl val="0"/>
      </c:catAx>
      <c:valAx>
        <c:axId val="906646735"/>
        <c:scaling>
          <c:orientation val="minMax"/>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Relative</a:t>
                </a:r>
                <a:r>
                  <a:rPr lang="en-GB" baseline="0"/>
                  <a:t> abundance</a:t>
                </a:r>
                <a:endParaRPr lang="en-GB"/>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PL"/>
            </a:p>
          </c:txPr>
        </c:title>
        <c:numFmt formatCode="0.E+00"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PL"/>
          </a:p>
        </c:txPr>
        <c:crossAx val="912903151"/>
        <c:crosses val="autoZero"/>
        <c:crossBetween val="between"/>
      </c:valAx>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PL"/>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PL"/>
    </a:p>
  </c:txPr>
  <c:printSettings>
    <c:headerFooter/>
    <c:pageMargins b="0.75" l="0.7" r="0.7" t="0.75" header="0.3" footer="0.3"/>
    <c:pageSetup/>
  </c:printSettings>
</c:chartSpace>
</file>

<file path=xl/charts/chart1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3153.43</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PL"/>
        </a:p>
      </c:txPr>
    </c:title>
    <c:autoTitleDeleted val="0"/>
    <c:plotArea>
      <c:layout/>
      <c:barChart>
        <c:barDir val="col"/>
        <c:grouping val="clustered"/>
        <c:varyColors val="0"/>
        <c:ser>
          <c:idx val="1"/>
          <c:order val="0"/>
          <c:tx>
            <c:v>Control</c:v>
          </c:tx>
          <c:spPr>
            <a:solidFill>
              <a:schemeClr val="accent2"/>
            </a:solidFill>
            <a:ln>
              <a:noFill/>
            </a:ln>
            <a:effectLst/>
          </c:spPr>
          <c:invertIfNegative val="0"/>
          <c:errBars>
            <c:errBarType val="both"/>
            <c:errValType val="cust"/>
            <c:noEndCap val="0"/>
            <c:plus>
              <c:numRef>
                <c:f>('3152.43'!$D$14,'3152.43'!$F$14)</c:f>
                <c:numCache>
                  <c:formatCode>General</c:formatCode>
                  <c:ptCount val="2"/>
                  <c:pt idx="0">
                    <c:v>24926.435362846434</c:v>
                  </c:pt>
                  <c:pt idx="1">
                    <c:v>53597.677121005865</c:v>
                  </c:pt>
                </c:numCache>
              </c:numRef>
            </c:plus>
            <c:minus>
              <c:numRef>
                <c:f>('3152.43'!$D$14,'3152.43'!$F$14)</c:f>
                <c:numCache>
                  <c:formatCode>General</c:formatCode>
                  <c:ptCount val="2"/>
                  <c:pt idx="0">
                    <c:v>24926.435362846434</c:v>
                  </c:pt>
                  <c:pt idx="1">
                    <c:v>53597.677121005865</c:v>
                  </c:pt>
                </c:numCache>
              </c:numRef>
            </c:minus>
            <c:spPr>
              <a:noFill/>
              <a:ln w="9525" cap="flat" cmpd="sng" algn="ctr">
                <a:solidFill>
                  <a:schemeClr val="tx1">
                    <a:lumMod val="65000"/>
                    <a:lumOff val="35000"/>
                  </a:schemeClr>
                </a:solidFill>
                <a:round/>
              </a:ln>
              <a:effectLst/>
            </c:spPr>
          </c:errBars>
          <c:cat>
            <c:strRef>
              <c:f>('3152.43'!$C$3,'3152.43'!$E$3)</c:f>
              <c:strCache>
                <c:ptCount val="2"/>
                <c:pt idx="0">
                  <c:v>5 days</c:v>
                </c:pt>
                <c:pt idx="1">
                  <c:v>3 weeks</c:v>
                </c:pt>
              </c:strCache>
            </c:strRef>
          </c:cat>
          <c:val>
            <c:numRef>
              <c:f>('3152.43'!$D$13,'3152.43'!$F$13)</c:f>
              <c:numCache>
                <c:formatCode>0</c:formatCode>
                <c:ptCount val="2"/>
                <c:pt idx="0">
                  <c:v>246936.3625935</c:v>
                </c:pt>
                <c:pt idx="1">
                  <c:v>190412.1356295</c:v>
                </c:pt>
              </c:numCache>
            </c:numRef>
          </c:val>
          <c:extLst>
            <c:ext xmlns:c16="http://schemas.microsoft.com/office/drawing/2014/chart" uri="{C3380CC4-5D6E-409C-BE32-E72D297353CC}">
              <c16:uniqueId val="{00000000-A97C-8442-BC69-2ED3E9F676F9}"/>
            </c:ext>
          </c:extLst>
        </c:ser>
        <c:ser>
          <c:idx val="0"/>
          <c:order val="1"/>
          <c:tx>
            <c:v>Infested</c:v>
          </c:tx>
          <c:spPr>
            <a:solidFill>
              <a:schemeClr val="accent1"/>
            </a:solidFill>
            <a:ln>
              <a:noFill/>
            </a:ln>
            <a:effectLst/>
          </c:spPr>
          <c:invertIfNegative val="0"/>
          <c:errBars>
            <c:errBarType val="both"/>
            <c:errValType val="cust"/>
            <c:noEndCap val="0"/>
            <c:plus>
              <c:numRef>
                <c:f>('3152.43'!$C$14,'3152.43'!$E$14)</c:f>
                <c:numCache>
                  <c:formatCode>General</c:formatCode>
                  <c:ptCount val="2"/>
                  <c:pt idx="0">
                    <c:v>48271.424288386661</c:v>
                  </c:pt>
                  <c:pt idx="1">
                    <c:v>40096.419780334625</c:v>
                  </c:pt>
                </c:numCache>
              </c:numRef>
            </c:plus>
            <c:minus>
              <c:numRef>
                <c:f>('3152.43'!$C$14,'3152.43'!$E$14)</c:f>
                <c:numCache>
                  <c:formatCode>General</c:formatCode>
                  <c:ptCount val="2"/>
                  <c:pt idx="0">
                    <c:v>48271.424288386661</c:v>
                  </c:pt>
                  <c:pt idx="1">
                    <c:v>40096.419780334625</c:v>
                  </c:pt>
                </c:numCache>
              </c:numRef>
            </c:minus>
            <c:spPr>
              <a:noFill/>
              <a:ln w="9525" cap="flat" cmpd="sng" algn="ctr">
                <a:solidFill>
                  <a:schemeClr val="tx1">
                    <a:lumMod val="65000"/>
                    <a:lumOff val="35000"/>
                  </a:schemeClr>
                </a:solidFill>
                <a:round/>
              </a:ln>
              <a:effectLst/>
            </c:spPr>
          </c:errBars>
          <c:cat>
            <c:strRef>
              <c:f>('3152.43'!$C$3,'3152.43'!$E$3)</c:f>
              <c:strCache>
                <c:ptCount val="2"/>
                <c:pt idx="0">
                  <c:v>5 days</c:v>
                </c:pt>
                <c:pt idx="1">
                  <c:v>3 weeks</c:v>
                </c:pt>
              </c:strCache>
            </c:strRef>
          </c:cat>
          <c:val>
            <c:numRef>
              <c:f>('3152.43'!$C$13,'3152.43'!$E$13)</c:f>
              <c:numCache>
                <c:formatCode>0</c:formatCode>
                <c:ptCount val="2"/>
                <c:pt idx="0">
                  <c:v>175464.56923325002</c:v>
                </c:pt>
                <c:pt idx="1">
                  <c:v>159079.63524062501</c:v>
                </c:pt>
              </c:numCache>
            </c:numRef>
          </c:val>
          <c:extLst>
            <c:ext xmlns:c16="http://schemas.microsoft.com/office/drawing/2014/chart" uri="{C3380CC4-5D6E-409C-BE32-E72D297353CC}">
              <c16:uniqueId val="{00000001-A97C-8442-BC69-2ED3E9F676F9}"/>
            </c:ext>
          </c:extLst>
        </c:ser>
        <c:dLbls>
          <c:showLegendKey val="0"/>
          <c:showVal val="0"/>
          <c:showCatName val="0"/>
          <c:showSerName val="0"/>
          <c:showPercent val="0"/>
          <c:showBubbleSize val="0"/>
        </c:dLbls>
        <c:gapWidth val="219"/>
        <c:overlap val="-27"/>
        <c:axId val="912903151"/>
        <c:axId val="906646735"/>
      </c:barChart>
      <c:catAx>
        <c:axId val="912903151"/>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PL"/>
          </a:p>
        </c:txPr>
        <c:crossAx val="906646735"/>
        <c:crosses val="autoZero"/>
        <c:auto val="1"/>
        <c:lblAlgn val="ctr"/>
        <c:lblOffset val="100"/>
        <c:noMultiLvlLbl val="0"/>
      </c:catAx>
      <c:valAx>
        <c:axId val="906646735"/>
        <c:scaling>
          <c:orientation val="minMax"/>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Relative</a:t>
                </a:r>
                <a:r>
                  <a:rPr lang="en-GB" baseline="0"/>
                  <a:t> abundance</a:t>
                </a:r>
                <a:endParaRPr lang="en-GB"/>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PL"/>
            </a:p>
          </c:txPr>
        </c:title>
        <c:numFmt formatCode="0.E+00"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PL"/>
          </a:p>
        </c:txPr>
        <c:crossAx val="912903151"/>
        <c:crosses val="autoZero"/>
        <c:crossBetween val="between"/>
      </c:valAx>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PL"/>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PL"/>
    </a:p>
  </c:txPr>
  <c:printSettings>
    <c:headerFooter/>
    <c:pageMargins b="0.75" l="0.7" r="0.7" t="0.75" header="0.3" footer="0.3"/>
    <c:pageSetup/>
  </c:printSettings>
</c:chartSpace>
</file>

<file path=xl/charts/chart1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3171.40</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PL"/>
        </a:p>
      </c:txPr>
    </c:title>
    <c:autoTitleDeleted val="0"/>
    <c:plotArea>
      <c:layout/>
      <c:barChart>
        <c:barDir val="col"/>
        <c:grouping val="clustered"/>
        <c:varyColors val="0"/>
        <c:ser>
          <c:idx val="1"/>
          <c:order val="0"/>
          <c:tx>
            <c:v>Control</c:v>
          </c:tx>
          <c:spPr>
            <a:solidFill>
              <a:schemeClr val="accent2"/>
            </a:solidFill>
            <a:ln>
              <a:noFill/>
            </a:ln>
            <a:effectLst/>
          </c:spPr>
          <c:invertIfNegative val="0"/>
          <c:errBars>
            <c:errBarType val="both"/>
            <c:errValType val="cust"/>
            <c:noEndCap val="0"/>
            <c:plus>
              <c:numRef>
                <c:f>('3170.40'!$D$14,'3170.40'!$F$14)</c:f>
                <c:numCache>
                  <c:formatCode>General</c:formatCode>
                  <c:ptCount val="2"/>
                  <c:pt idx="0">
                    <c:v>29474.247414596925</c:v>
                  </c:pt>
                  <c:pt idx="1">
                    <c:v>19714.916297646239</c:v>
                  </c:pt>
                </c:numCache>
              </c:numRef>
            </c:plus>
            <c:minus>
              <c:numRef>
                <c:f>('3170.40'!$D$14,'3170.40'!$F$14)</c:f>
                <c:numCache>
                  <c:formatCode>General</c:formatCode>
                  <c:ptCount val="2"/>
                  <c:pt idx="0">
                    <c:v>29474.247414596925</c:v>
                  </c:pt>
                  <c:pt idx="1">
                    <c:v>19714.916297646239</c:v>
                  </c:pt>
                </c:numCache>
              </c:numRef>
            </c:minus>
            <c:spPr>
              <a:noFill/>
              <a:ln w="9525" cap="flat" cmpd="sng" algn="ctr">
                <a:solidFill>
                  <a:schemeClr val="tx1">
                    <a:lumMod val="65000"/>
                    <a:lumOff val="35000"/>
                  </a:schemeClr>
                </a:solidFill>
                <a:round/>
              </a:ln>
              <a:effectLst/>
            </c:spPr>
          </c:errBars>
          <c:cat>
            <c:strRef>
              <c:f>('3170.40'!$C$3,'3170.40'!$E$3)</c:f>
              <c:strCache>
                <c:ptCount val="2"/>
                <c:pt idx="0">
                  <c:v>5 days</c:v>
                </c:pt>
                <c:pt idx="1">
                  <c:v>3 weeks</c:v>
                </c:pt>
              </c:strCache>
            </c:strRef>
          </c:cat>
          <c:val>
            <c:numRef>
              <c:f>('3170.40'!$D$13,'3170.40'!$F$13)</c:f>
              <c:numCache>
                <c:formatCode>0</c:formatCode>
                <c:ptCount val="2"/>
                <c:pt idx="0">
                  <c:v>164595.941165875</c:v>
                </c:pt>
                <c:pt idx="1">
                  <c:v>101729.40385025</c:v>
                </c:pt>
              </c:numCache>
            </c:numRef>
          </c:val>
          <c:extLst>
            <c:ext xmlns:c16="http://schemas.microsoft.com/office/drawing/2014/chart" uri="{C3380CC4-5D6E-409C-BE32-E72D297353CC}">
              <c16:uniqueId val="{00000000-EAB9-374D-BBF8-BC8722DEA656}"/>
            </c:ext>
          </c:extLst>
        </c:ser>
        <c:ser>
          <c:idx val="0"/>
          <c:order val="1"/>
          <c:tx>
            <c:v>Infested</c:v>
          </c:tx>
          <c:spPr>
            <a:solidFill>
              <a:schemeClr val="accent1"/>
            </a:solidFill>
            <a:ln>
              <a:noFill/>
            </a:ln>
            <a:effectLst/>
          </c:spPr>
          <c:invertIfNegative val="0"/>
          <c:errBars>
            <c:errBarType val="both"/>
            <c:errValType val="cust"/>
            <c:noEndCap val="0"/>
            <c:plus>
              <c:numRef>
                <c:f>('3170.40'!$C$14,'3170.40'!$E$14)</c:f>
                <c:numCache>
                  <c:formatCode>General</c:formatCode>
                  <c:ptCount val="2"/>
                  <c:pt idx="0">
                    <c:v>34778.559991293136</c:v>
                  </c:pt>
                  <c:pt idx="1">
                    <c:v>36991.037604648402</c:v>
                  </c:pt>
                </c:numCache>
              </c:numRef>
            </c:plus>
            <c:minus>
              <c:numRef>
                <c:f>('3170.40'!$C$14,'3170.40'!$E$14)</c:f>
                <c:numCache>
                  <c:formatCode>General</c:formatCode>
                  <c:ptCount val="2"/>
                  <c:pt idx="0">
                    <c:v>34778.559991293136</c:v>
                  </c:pt>
                  <c:pt idx="1">
                    <c:v>36991.037604648402</c:v>
                  </c:pt>
                </c:numCache>
              </c:numRef>
            </c:minus>
            <c:spPr>
              <a:noFill/>
              <a:ln w="9525" cap="flat" cmpd="sng" algn="ctr">
                <a:solidFill>
                  <a:schemeClr val="tx1">
                    <a:lumMod val="65000"/>
                    <a:lumOff val="35000"/>
                  </a:schemeClr>
                </a:solidFill>
                <a:round/>
              </a:ln>
              <a:effectLst/>
            </c:spPr>
          </c:errBars>
          <c:cat>
            <c:strRef>
              <c:f>('3170.40'!$C$3,'3170.40'!$E$3)</c:f>
              <c:strCache>
                <c:ptCount val="2"/>
                <c:pt idx="0">
                  <c:v>5 days</c:v>
                </c:pt>
                <c:pt idx="1">
                  <c:v>3 weeks</c:v>
                </c:pt>
              </c:strCache>
            </c:strRef>
          </c:cat>
          <c:val>
            <c:numRef>
              <c:f>('3170.40'!$C$13,'3170.40'!$E$13)</c:f>
              <c:numCache>
                <c:formatCode>0</c:formatCode>
                <c:ptCount val="2"/>
                <c:pt idx="0">
                  <c:v>153670.493261625</c:v>
                </c:pt>
                <c:pt idx="1">
                  <c:v>121849.29715250002</c:v>
                </c:pt>
              </c:numCache>
            </c:numRef>
          </c:val>
          <c:extLst>
            <c:ext xmlns:c16="http://schemas.microsoft.com/office/drawing/2014/chart" uri="{C3380CC4-5D6E-409C-BE32-E72D297353CC}">
              <c16:uniqueId val="{00000001-EAB9-374D-BBF8-BC8722DEA656}"/>
            </c:ext>
          </c:extLst>
        </c:ser>
        <c:dLbls>
          <c:showLegendKey val="0"/>
          <c:showVal val="0"/>
          <c:showCatName val="0"/>
          <c:showSerName val="0"/>
          <c:showPercent val="0"/>
          <c:showBubbleSize val="0"/>
        </c:dLbls>
        <c:gapWidth val="219"/>
        <c:overlap val="-27"/>
        <c:axId val="912903151"/>
        <c:axId val="906646735"/>
      </c:barChart>
      <c:catAx>
        <c:axId val="912903151"/>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PL"/>
          </a:p>
        </c:txPr>
        <c:crossAx val="906646735"/>
        <c:crosses val="autoZero"/>
        <c:auto val="1"/>
        <c:lblAlgn val="ctr"/>
        <c:lblOffset val="100"/>
        <c:noMultiLvlLbl val="0"/>
      </c:catAx>
      <c:valAx>
        <c:axId val="906646735"/>
        <c:scaling>
          <c:orientation val="minMax"/>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Relative</a:t>
                </a:r>
                <a:r>
                  <a:rPr lang="en-GB" baseline="0"/>
                  <a:t> abundance</a:t>
                </a:r>
                <a:endParaRPr lang="en-GB"/>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PL"/>
            </a:p>
          </c:txPr>
        </c:title>
        <c:numFmt formatCode="0.E+00"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PL"/>
          </a:p>
        </c:txPr>
        <c:crossAx val="912903151"/>
        <c:crosses val="autoZero"/>
        <c:crossBetween val="between"/>
      </c:valAx>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PL"/>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PL"/>
    </a:p>
  </c:txPr>
  <c:printSettings>
    <c:headerFooter/>
    <c:pageMargins b="0.75" l="0.7" r="0.7" t="0.75" header="0.3" footer="0.3"/>
    <c:pageSetup/>
  </c:printSettings>
</c:chartSpace>
</file>

<file path=xl/charts/chart1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3178.36</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PL"/>
        </a:p>
      </c:txPr>
    </c:title>
    <c:autoTitleDeleted val="0"/>
    <c:plotArea>
      <c:layout/>
      <c:barChart>
        <c:barDir val="col"/>
        <c:grouping val="clustered"/>
        <c:varyColors val="0"/>
        <c:ser>
          <c:idx val="1"/>
          <c:order val="0"/>
          <c:tx>
            <c:v>Control</c:v>
          </c:tx>
          <c:spPr>
            <a:solidFill>
              <a:schemeClr val="accent2"/>
            </a:solidFill>
            <a:ln>
              <a:noFill/>
            </a:ln>
            <a:effectLst/>
          </c:spPr>
          <c:invertIfNegative val="0"/>
          <c:errBars>
            <c:errBarType val="both"/>
            <c:errValType val="cust"/>
            <c:noEndCap val="0"/>
            <c:plus>
              <c:numRef>
                <c:f>('3177.36'!$D$14,'3177.36'!$F$14)</c:f>
                <c:numCache>
                  <c:formatCode>General</c:formatCode>
                  <c:ptCount val="2"/>
                  <c:pt idx="0">
                    <c:v>124875.51447030947</c:v>
                  </c:pt>
                  <c:pt idx="1">
                    <c:v>147830.05795641578</c:v>
                  </c:pt>
                </c:numCache>
              </c:numRef>
            </c:plus>
            <c:minus>
              <c:numRef>
                <c:f>('3177.36'!$D$14,'3177.36'!$F$14)</c:f>
                <c:numCache>
                  <c:formatCode>General</c:formatCode>
                  <c:ptCount val="2"/>
                  <c:pt idx="0">
                    <c:v>124875.51447030947</c:v>
                  </c:pt>
                  <c:pt idx="1">
                    <c:v>147830.05795641578</c:v>
                  </c:pt>
                </c:numCache>
              </c:numRef>
            </c:minus>
            <c:spPr>
              <a:noFill/>
              <a:ln w="9525" cap="flat" cmpd="sng" algn="ctr">
                <a:solidFill>
                  <a:schemeClr val="tx1">
                    <a:lumMod val="65000"/>
                    <a:lumOff val="35000"/>
                  </a:schemeClr>
                </a:solidFill>
                <a:round/>
              </a:ln>
              <a:effectLst/>
            </c:spPr>
          </c:errBars>
          <c:cat>
            <c:strRef>
              <c:f>('3177.36'!$C$3,'3177.36'!$E$3)</c:f>
              <c:strCache>
                <c:ptCount val="2"/>
                <c:pt idx="0">
                  <c:v>5 days</c:v>
                </c:pt>
                <c:pt idx="1">
                  <c:v>3 weeks</c:v>
                </c:pt>
              </c:strCache>
            </c:strRef>
          </c:cat>
          <c:val>
            <c:numRef>
              <c:f>('3177.36'!$D$13,'3177.36'!$F$13)</c:f>
              <c:numCache>
                <c:formatCode>0</c:formatCode>
                <c:ptCount val="2"/>
                <c:pt idx="0">
                  <c:v>820630.72334450006</c:v>
                </c:pt>
                <c:pt idx="1">
                  <c:v>539236.02449724998</c:v>
                </c:pt>
              </c:numCache>
            </c:numRef>
          </c:val>
          <c:extLst>
            <c:ext xmlns:c16="http://schemas.microsoft.com/office/drawing/2014/chart" uri="{C3380CC4-5D6E-409C-BE32-E72D297353CC}">
              <c16:uniqueId val="{00000000-873E-4141-8C7A-F36FAC6CA14D}"/>
            </c:ext>
          </c:extLst>
        </c:ser>
        <c:ser>
          <c:idx val="0"/>
          <c:order val="1"/>
          <c:tx>
            <c:v>Infested</c:v>
          </c:tx>
          <c:spPr>
            <a:solidFill>
              <a:schemeClr val="accent1"/>
            </a:solidFill>
            <a:ln>
              <a:noFill/>
            </a:ln>
            <a:effectLst/>
          </c:spPr>
          <c:invertIfNegative val="0"/>
          <c:errBars>
            <c:errBarType val="both"/>
            <c:errValType val="cust"/>
            <c:noEndCap val="0"/>
            <c:plus>
              <c:numRef>
                <c:f>('3177.36'!$C$14,'3177.36'!$E$14)</c:f>
                <c:numCache>
                  <c:formatCode>General</c:formatCode>
                  <c:ptCount val="2"/>
                  <c:pt idx="0">
                    <c:v>189496.91493924803</c:v>
                  </c:pt>
                  <c:pt idx="1">
                    <c:v>128968.44507879217</c:v>
                  </c:pt>
                </c:numCache>
              </c:numRef>
            </c:plus>
            <c:minus>
              <c:numRef>
                <c:f>('3177.36'!$C$14,'3177.36'!$E$14)</c:f>
                <c:numCache>
                  <c:formatCode>General</c:formatCode>
                  <c:ptCount val="2"/>
                  <c:pt idx="0">
                    <c:v>189496.91493924803</c:v>
                  </c:pt>
                  <c:pt idx="1">
                    <c:v>128968.44507879217</c:v>
                  </c:pt>
                </c:numCache>
              </c:numRef>
            </c:minus>
            <c:spPr>
              <a:noFill/>
              <a:ln w="9525" cap="flat" cmpd="sng" algn="ctr">
                <a:solidFill>
                  <a:schemeClr val="tx1">
                    <a:lumMod val="65000"/>
                    <a:lumOff val="35000"/>
                  </a:schemeClr>
                </a:solidFill>
                <a:round/>
              </a:ln>
              <a:effectLst/>
            </c:spPr>
          </c:errBars>
          <c:cat>
            <c:strRef>
              <c:f>('3177.36'!$C$3,'3177.36'!$E$3)</c:f>
              <c:strCache>
                <c:ptCount val="2"/>
                <c:pt idx="0">
                  <c:v>5 days</c:v>
                </c:pt>
                <c:pt idx="1">
                  <c:v>3 weeks</c:v>
                </c:pt>
              </c:strCache>
            </c:strRef>
          </c:cat>
          <c:val>
            <c:numRef>
              <c:f>('3177.36'!$C$13,'3177.36'!$E$13)</c:f>
              <c:numCache>
                <c:formatCode>0</c:formatCode>
                <c:ptCount val="2"/>
                <c:pt idx="0">
                  <c:v>696793.92114374996</c:v>
                </c:pt>
                <c:pt idx="1">
                  <c:v>578866.52042049996</c:v>
                </c:pt>
              </c:numCache>
            </c:numRef>
          </c:val>
          <c:extLst>
            <c:ext xmlns:c16="http://schemas.microsoft.com/office/drawing/2014/chart" uri="{C3380CC4-5D6E-409C-BE32-E72D297353CC}">
              <c16:uniqueId val="{00000001-873E-4141-8C7A-F36FAC6CA14D}"/>
            </c:ext>
          </c:extLst>
        </c:ser>
        <c:dLbls>
          <c:showLegendKey val="0"/>
          <c:showVal val="0"/>
          <c:showCatName val="0"/>
          <c:showSerName val="0"/>
          <c:showPercent val="0"/>
          <c:showBubbleSize val="0"/>
        </c:dLbls>
        <c:gapWidth val="219"/>
        <c:overlap val="-27"/>
        <c:axId val="912903151"/>
        <c:axId val="906646735"/>
      </c:barChart>
      <c:catAx>
        <c:axId val="912903151"/>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PL"/>
          </a:p>
        </c:txPr>
        <c:crossAx val="906646735"/>
        <c:crosses val="autoZero"/>
        <c:auto val="1"/>
        <c:lblAlgn val="ctr"/>
        <c:lblOffset val="100"/>
        <c:noMultiLvlLbl val="0"/>
      </c:catAx>
      <c:valAx>
        <c:axId val="906646735"/>
        <c:scaling>
          <c:orientation val="minMax"/>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Relative</a:t>
                </a:r>
                <a:r>
                  <a:rPr lang="en-GB" baseline="0"/>
                  <a:t> abundance</a:t>
                </a:r>
                <a:endParaRPr lang="en-GB"/>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PL"/>
            </a:p>
          </c:txPr>
        </c:title>
        <c:numFmt formatCode="0.E+00"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PL"/>
          </a:p>
        </c:txPr>
        <c:crossAx val="912903151"/>
        <c:crosses val="autoZero"/>
        <c:crossBetween val="between"/>
      </c:valAx>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PL"/>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PL"/>
    </a:p>
  </c:txPr>
  <c:printSettings>
    <c:headerFooter/>
    <c:pageMargins b="0.75" l="0.7" r="0.7" t="0.75" header="0.3" footer="0.3"/>
    <c:pageSetup/>
  </c:printSettings>
</c:chartSpace>
</file>

<file path=xl/charts/chart1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3191.39</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PL"/>
        </a:p>
      </c:txPr>
    </c:title>
    <c:autoTitleDeleted val="0"/>
    <c:plotArea>
      <c:layout/>
      <c:barChart>
        <c:barDir val="col"/>
        <c:grouping val="clustered"/>
        <c:varyColors val="0"/>
        <c:ser>
          <c:idx val="1"/>
          <c:order val="0"/>
          <c:tx>
            <c:v>Control</c:v>
          </c:tx>
          <c:spPr>
            <a:solidFill>
              <a:schemeClr val="accent2"/>
            </a:solidFill>
            <a:ln>
              <a:noFill/>
            </a:ln>
            <a:effectLst/>
          </c:spPr>
          <c:invertIfNegative val="0"/>
          <c:errBars>
            <c:errBarType val="both"/>
            <c:errValType val="cust"/>
            <c:noEndCap val="0"/>
            <c:plus>
              <c:numRef>
                <c:f>('3190.39'!$D$14,'3190.39'!$F$14)</c:f>
                <c:numCache>
                  <c:formatCode>General</c:formatCode>
                  <c:ptCount val="2"/>
                  <c:pt idx="0">
                    <c:v>29314.608845580144</c:v>
                  </c:pt>
                  <c:pt idx="1">
                    <c:v>30056.514781881648</c:v>
                  </c:pt>
                </c:numCache>
              </c:numRef>
            </c:plus>
            <c:minus>
              <c:numRef>
                <c:f>('3190.39'!$D$14,'3190.39'!$F$14)</c:f>
                <c:numCache>
                  <c:formatCode>General</c:formatCode>
                  <c:ptCount val="2"/>
                  <c:pt idx="0">
                    <c:v>29314.608845580144</c:v>
                  </c:pt>
                  <c:pt idx="1">
                    <c:v>30056.514781881648</c:v>
                  </c:pt>
                </c:numCache>
              </c:numRef>
            </c:minus>
            <c:spPr>
              <a:noFill/>
              <a:ln w="9525" cap="flat" cmpd="sng" algn="ctr">
                <a:solidFill>
                  <a:schemeClr val="tx1">
                    <a:lumMod val="65000"/>
                    <a:lumOff val="35000"/>
                  </a:schemeClr>
                </a:solidFill>
                <a:round/>
              </a:ln>
              <a:effectLst/>
            </c:spPr>
          </c:errBars>
          <c:cat>
            <c:strRef>
              <c:f>('3190.39'!$C$3,'3190.39'!$E$3)</c:f>
              <c:strCache>
                <c:ptCount val="2"/>
                <c:pt idx="0">
                  <c:v>5 days</c:v>
                </c:pt>
                <c:pt idx="1">
                  <c:v>3 weeks</c:v>
                </c:pt>
              </c:strCache>
            </c:strRef>
          </c:cat>
          <c:val>
            <c:numRef>
              <c:f>('3190.39'!$D$13,'3190.39'!$F$13)</c:f>
              <c:numCache>
                <c:formatCode>0</c:formatCode>
                <c:ptCount val="2"/>
                <c:pt idx="0">
                  <c:v>191515.09175962498</c:v>
                </c:pt>
                <c:pt idx="1">
                  <c:v>138587.101672875</c:v>
                </c:pt>
              </c:numCache>
            </c:numRef>
          </c:val>
          <c:extLst>
            <c:ext xmlns:c16="http://schemas.microsoft.com/office/drawing/2014/chart" uri="{C3380CC4-5D6E-409C-BE32-E72D297353CC}">
              <c16:uniqueId val="{00000000-B9AE-A34B-8443-42AE4875229F}"/>
            </c:ext>
          </c:extLst>
        </c:ser>
        <c:ser>
          <c:idx val="0"/>
          <c:order val="1"/>
          <c:tx>
            <c:v>Infested</c:v>
          </c:tx>
          <c:spPr>
            <a:solidFill>
              <a:schemeClr val="accent1"/>
            </a:solidFill>
            <a:ln>
              <a:noFill/>
            </a:ln>
            <a:effectLst/>
          </c:spPr>
          <c:invertIfNegative val="0"/>
          <c:errBars>
            <c:errBarType val="both"/>
            <c:errValType val="cust"/>
            <c:noEndCap val="0"/>
            <c:plus>
              <c:numRef>
                <c:f>('3190.39'!$C$14,'3190.39'!$E$14)</c:f>
                <c:numCache>
                  <c:formatCode>General</c:formatCode>
                  <c:ptCount val="2"/>
                  <c:pt idx="0">
                    <c:v>31828.968664673204</c:v>
                  </c:pt>
                  <c:pt idx="1">
                    <c:v>29577.657125970571</c:v>
                  </c:pt>
                </c:numCache>
              </c:numRef>
            </c:plus>
            <c:minus>
              <c:numRef>
                <c:f>('3190.39'!$C$14,'3190.39'!$E$14)</c:f>
                <c:numCache>
                  <c:formatCode>General</c:formatCode>
                  <c:ptCount val="2"/>
                  <c:pt idx="0">
                    <c:v>31828.968664673204</c:v>
                  </c:pt>
                  <c:pt idx="1">
                    <c:v>29577.657125970571</c:v>
                  </c:pt>
                </c:numCache>
              </c:numRef>
            </c:minus>
            <c:spPr>
              <a:noFill/>
              <a:ln w="9525" cap="flat" cmpd="sng" algn="ctr">
                <a:solidFill>
                  <a:schemeClr val="tx1">
                    <a:lumMod val="65000"/>
                    <a:lumOff val="35000"/>
                  </a:schemeClr>
                </a:solidFill>
                <a:round/>
              </a:ln>
              <a:effectLst/>
            </c:spPr>
          </c:errBars>
          <c:cat>
            <c:strRef>
              <c:f>('3190.39'!$C$3,'3190.39'!$E$3)</c:f>
              <c:strCache>
                <c:ptCount val="2"/>
                <c:pt idx="0">
                  <c:v>5 days</c:v>
                </c:pt>
                <c:pt idx="1">
                  <c:v>3 weeks</c:v>
                </c:pt>
              </c:strCache>
            </c:strRef>
          </c:cat>
          <c:val>
            <c:numRef>
              <c:f>('3190.39'!$C$13,'3190.39'!$E$13)</c:f>
              <c:numCache>
                <c:formatCode>0</c:formatCode>
                <c:ptCount val="2"/>
                <c:pt idx="0">
                  <c:v>151912.13915237499</c:v>
                </c:pt>
                <c:pt idx="1">
                  <c:v>126904.99769737499</c:v>
                </c:pt>
              </c:numCache>
            </c:numRef>
          </c:val>
          <c:extLst>
            <c:ext xmlns:c16="http://schemas.microsoft.com/office/drawing/2014/chart" uri="{C3380CC4-5D6E-409C-BE32-E72D297353CC}">
              <c16:uniqueId val="{00000001-B9AE-A34B-8443-42AE4875229F}"/>
            </c:ext>
          </c:extLst>
        </c:ser>
        <c:dLbls>
          <c:showLegendKey val="0"/>
          <c:showVal val="0"/>
          <c:showCatName val="0"/>
          <c:showSerName val="0"/>
          <c:showPercent val="0"/>
          <c:showBubbleSize val="0"/>
        </c:dLbls>
        <c:gapWidth val="219"/>
        <c:overlap val="-27"/>
        <c:axId val="912903151"/>
        <c:axId val="906646735"/>
      </c:barChart>
      <c:catAx>
        <c:axId val="912903151"/>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PL"/>
          </a:p>
        </c:txPr>
        <c:crossAx val="906646735"/>
        <c:crosses val="autoZero"/>
        <c:auto val="1"/>
        <c:lblAlgn val="ctr"/>
        <c:lblOffset val="100"/>
        <c:noMultiLvlLbl val="0"/>
      </c:catAx>
      <c:valAx>
        <c:axId val="906646735"/>
        <c:scaling>
          <c:orientation val="minMax"/>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Relative</a:t>
                </a:r>
                <a:r>
                  <a:rPr lang="en-GB" baseline="0"/>
                  <a:t> abundance</a:t>
                </a:r>
                <a:endParaRPr lang="en-GB"/>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PL"/>
            </a:p>
          </c:txPr>
        </c:title>
        <c:numFmt formatCode="0.E+00"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PL"/>
          </a:p>
        </c:txPr>
        <c:crossAx val="912903151"/>
        <c:crosses val="autoZero"/>
        <c:crossBetween val="between"/>
      </c:valAx>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PL"/>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PL"/>
    </a:p>
  </c:txPr>
  <c:printSettings>
    <c:headerFooter/>
    <c:pageMargins b="0.75" l="0.7" r="0.7" t="0.75" header="0.3" footer="0.3"/>
    <c:pageSetup/>
  </c:printSettings>
</c:chartSpace>
</file>

<file path=xl/charts/chart1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3209.36</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PL"/>
        </a:p>
      </c:txPr>
    </c:title>
    <c:autoTitleDeleted val="0"/>
    <c:plotArea>
      <c:layout/>
      <c:barChart>
        <c:barDir val="col"/>
        <c:grouping val="clustered"/>
        <c:varyColors val="0"/>
        <c:ser>
          <c:idx val="1"/>
          <c:order val="0"/>
          <c:tx>
            <c:v>Control</c:v>
          </c:tx>
          <c:spPr>
            <a:solidFill>
              <a:schemeClr val="accent2"/>
            </a:solidFill>
            <a:ln>
              <a:noFill/>
            </a:ln>
            <a:effectLst/>
          </c:spPr>
          <c:invertIfNegative val="0"/>
          <c:errBars>
            <c:errBarType val="both"/>
            <c:errValType val="cust"/>
            <c:noEndCap val="0"/>
            <c:plus>
              <c:numRef>
                <c:f>('3208.36'!$D$14,'3208.36'!$F$14)</c:f>
                <c:numCache>
                  <c:formatCode>General</c:formatCode>
                  <c:ptCount val="2"/>
                  <c:pt idx="0">
                    <c:v>13440.701473912162</c:v>
                  </c:pt>
                  <c:pt idx="1">
                    <c:v>17235.693724644196</c:v>
                  </c:pt>
                </c:numCache>
              </c:numRef>
            </c:plus>
            <c:minus>
              <c:numRef>
                <c:f>('3208.36'!$D$14,'3208.36'!$F$14)</c:f>
                <c:numCache>
                  <c:formatCode>General</c:formatCode>
                  <c:ptCount val="2"/>
                  <c:pt idx="0">
                    <c:v>13440.701473912162</c:v>
                  </c:pt>
                  <c:pt idx="1">
                    <c:v>17235.693724644196</c:v>
                  </c:pt>
                </c:numCache>
              </c:numRef>
            </c:minus>
            <c:spPr>
              <a:noFill/>
              <a:ln w="9525" cap="flat" cmpd="sng" algn="ctr">
                <a:solidFill>
                  <a:schemeClr val="tx1">
                    <a:lumMod val="65000"/>
                    <a:lumOff val="35000"/>
                  </a:schemeClr>
                </a:solidFill>
                <a:round/>
              </a:ln>
              <a:effectLst/>
            </c:spPr>
          </c:errBars>
          <c:cat>
            <c:strRef>
              <c:f>('3208.36'!$C$3,'3208.36'!$E$3)</c:f>
              <c:strCache>
                <c:ptCount val="2"/>
                <c:pt idx="0">
                  <c:v>5 days</c:v>
                </c:pt>
                <c:pt idx="1">
                  <c:v>3 weeks</c:v>
                </c:pt>
              </c:strCache>
            </c:strRef>
          </c:cat>
          <c:val>
            <c:numRef>
              <c:f>('3208.36'!$D$13,'3208.36'!$F$13)</c:f>
              <c:numCache>
                <c:formatCode>0</c:formatCode>
                <c:ptCount val="2"/>
                <c:pt idx="0">
                  <c:v>107619.47731125001</c:v>
                </c:pt>
                <c:pt idx="1">
                  <c:v>59607.793632124987</c:v>
                </c:pt>
              </c:numCache>
            </c:numRef>
          </c:val>
          <c:extLst>
            <c:ext xmlns:c16="http://schemas.microsoft.com/office/drawing/2014/chart" uri="{C3380CC4-5D6E-409C-BE32-E72D297353CC}">
              <c16:uniqueId val="{00000000-FDAB-0144-9D3F-0377C4696E59}"/>
            </c:ext>
          </c:extLst>
        </c:ser>
        <c:ser>
          <c:idx val="0"/>
          <c:order val="1"/>
          <c:tx>
            <c:v>Infested</c:v>
          </c:tx>
          <c:spPr>
            <a:solidFill>
              <a:schemeClr val="accent1"/>
            </a:solidFill>
            <a:ln>
              <a:noFill/>
            </a:ln>
            <a:effectLst/>
          </c:spPr>
          <c:invertIfNegative val="0"/>
          <c:errBars>
            <c:errBarType val="both"/>
            <c:errValType val="cust"/>
            <c:noEndCap val="0"/>
            <c:plus>
              <c:numRef>
                <c:f>('3208.36'!$C$14,'3208.36'!$E$14)</c:f>
                <c:numCache>
                  <c:formatCode>General</c:formatCode>
                  <c:ptCount val="2"/>
                  <c:pt idx="0">
                    <c:v>21532.22961628082</c:v>
                  </c:pt>
                  <c:pt idx="1">
                    <c:v>24897.582980070067</c:v>
                  </c:pt>
                </c:numCache>
              </c:numRef>
            </c:plus>
            <c:minus>
              <c:numRef>
                <c:f>('3208.36'!$C$14,'3208.36'!$E$14)</c:f>
                <c:numCache>
                  <c:formatCode>General</c:formatCode>
                  <c:ptCount val="2"/>
                  <c:pt idx="0">
                    <c:v>21532.22961628082</c:v>
                  </c:pt>
                  <c:pt idx="1">
                    <c:v>24897.582980070067</c:v>
                  </c:pt>
                </c:numCache>
              </c:numRef>
            </c:minus>
            <c:spPr>
              <a:noFill/>
              <a:ln w="9525" cap="flat" cmpd="sng" algn="ctr">
                <a:solidFill>
                  <a:schemeClr val="tx1">
                    <a:lumMod val="65000"/>
                    <a:lumOff val="35000"/>
                  </a:schemeClr>
                </a:solidFill>
                <a:round/>
              </a:ln>
              <a:effectLst/>
            </c:spPr>
          </c:errBars>
          <c:cat>
            <c:strRef>
              <c:f>('3208.36'!$C$3,'3208.36'!$E$3)</c:f>
              <c:strCache>
                <c:ptCount val="2"/>
                <c:pt idx="0">
                  <c:v>5 days</c:v>
                </c:pt>
                <c:pt idx="1">
                  <c:v>3 weeks</c:v>
                </c:pt>
              </c:strCache>
            </c:strRef>
          </c:cat>
          <c:val>
            <c:numRef>
              <c:f>('3208.36'!$C$13,'3208.36'!$E$13)</c:f>
              <c:numCache>
                <c:formatCode>0</c:formatCode>
                <c:ptCount val="2"/>
                <c:pt idx="0">
                  <c:v>109689.987978</c:v>
                </c:pt>
                <c:pt idx="1">
                  <c:v>76968.139059500012</c:v>
                </c:pt>
              </c:numCache>
            </c:numRef>
          </c:val>
          <c:extLst>
            <c:ext xmlns:c16="http://schemas.microsoft.com/office/drawing/2014/chart" uri="{C3380CC4-5D6E-409C-BE32-E72D297353CC}">
              <c16:uniqueId val="{00000001-FDAB-0144-9D3F-0377C4696E59}"/>
            </c:ext>
          </c:extLst>
        </c:ser>
        <c:dLbls>
          <c:showLegendKey val="0"/>
          <c:showVal val="0"/>
          <c:showCatName val="0"/>
          <c:showSerName val="0"/>
          <c:showPercent val="0"/>
          <c:showBubbleSize val="0"/>
        </c:dLbls>
        <c:gapWidth val="219"/>
        <c:overlap val="-27"/>
        <c:axId val="912903151"/>
        <c:axId val="906646735"/>
      </c:barChart>
      <c:catAx>
        <c:axId val="912903151"/>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PL"/>
          </a:p>
        </c:txPr>
        <c:crossAx val="906646735"/>
        <c:crosses val="autoZero"/>
        <c:auto val="1"/>
        <c:lblAlgn val="ctr"/>
        <c:lblOffset val="100"/>
        <c:noMultiLvlLbl val="0"/>
      </c:catAx>
      <c:valAx>
        <c:axId val="906646735"/>
        <c:scaling>
          <c:orientation val="minMax"/>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Relative</a:t>
                </a:r>
                <a:r>
                  <a:rPr lang="en-GB" baseline="0"/>
                  <a:t> abundance</a:t>
                </a:r>
                <a:endParaRPr lang="en-GB"/>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PL"/>
            </a:p>
          </c:txPr>
        </c:title>
        <c:numFmt formatCode="0.E+00"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PL"/>
          </a:p>
        </c:txPr>
        <c:crossAx val="912903151"/>
        <c:crosses val="autoZero"/>
        <c:crossBetween val="between"/>
      </c:valAx>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PL"/>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PL"/>
    </a:p>
  </c:txPr>
  <c:printSettings>
    <c:headerFooter/>
    <c:pageMargins b="0.75" l="0.7" r="0.7" t="0.75" header="0.3" footer="0.3"/>
    <c:pageSetup/>
  </c:printSettings>
</c:chartSpace>
</file>

<file path=xl/charts/chart1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3226.48</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PL"/>
        </a:p>
      </c:txPr>
    </c:title>
    <c:autoTitleDeleted val="0"/>
    <c:plotArea>
      <c:layout/>
      <c:barChart>
        <c:barDir val="col"/>
        <c:grouping val="clustered"/>
        <c:varyColors val="0"/>
        <c:ser>
          <c:idx val="1"/>
          <c:order val="0"/>
          <c:tx>
            <c:v>Control</c:v>
          </c:tx>
          <c:spPr>
            <a:solidFill>
              <a:schemeClr val="accent2"/>
            </a:solidFill>
            <a:ln>
              <a:noFill/>
            </a:ln>
            <a:effectLst/>
          </c:spPr>
          <c:invertIfNegative val="0"/>
          <c:errBars>
            <c:errBarType val="both"/>
            <c:errValType val="cust"/>
            <c:noEndCap val="0"/>
            <c:plus>
              <c:numRef>
                <c:f>('3225.48'!$D$14,'3225.48'!$F$14)</c:f>
                <c:numCache>
                  <c:formatCode>General</c:formatCode>
                  <c:ptCount val="2"/>
                  <c:pt idx="0">
                    <c:v>41994.098230728458</c:v>
                  </c:pt>
                  <c:pt idx="1">
                    <c:v>73686.094059528506</c:v>
                  </c:pt>
                </c:numCache>
              </c:numRef>
            </c:plus>
            <c:minus>
              <c:numRef>
                <c:f>('3225.48'!$D$14,'3225.48'!$F$14)</c:f>
                <c:numCache>
                  <c:formatCode>General</c:formatCode>
                  <c:ptCount val="2"/>
                  <c:pt idx="0">
                    <c:v>41994.098230728458</c:v>
                  </c:pt>
                  <c:pt idx="1">
                    <c:v>73686.094059528506</c:v>
                  </c:pt>
                </c:numCache>
              </c:numRef>
            </c:minus>
            <c:spPr>
              <a:noFill/>
              <a:ln w="9525" cap="flat" cmpd="sng" algn="ctr">
                <a:solidFill>
                  <a:schemeClr val="tx1">
                    <a:lumMod val="65000"/>
                    <a:lumOff val="35000"/>
                  </a:schemeClr>
                </a:solidFill>
                <a:round/>
              </a:ln>
              <a:effectLst/>
            </c:spPr>
          </c:errBars>
          <c:cat>
            <c:strRef>
              <c:f>('3225.48'!$C$3,'3225.48'!$E$3)</c:f>
              <c:strCache>
                <c:ptCount val="2"/>
                <c:pt idx="0">
                  <c:v>5 days</c:v>
                </c:pt>
                <c:pt idx="1">
                  <c:v>3 weeks</c:v>
                </c:pt>
              </c:strCache>
            </c:strRef>
          </c:cat>
          <c:val>
            <c:numRef>
              <c:f>('3225.48'!$D$13,'3225.48'!$F$13)</c:f>
              <c:numCache>
                <c:formatCode>0</c:formatCode>
                <c:ptCount val="2"/>
                <c:pt idx="0">
                  <c:v>273757.27099024999</c:v>
                </c:pt>
                <c:pt idx="1">
                  <c:v>166342.78186462499</c:v>
                </c:pt>
              </c:numCache>
            </c:numRef>
          </c:val>
          <c:extLst>
            <c:ext xmlns:c16="http://schemas.microsoft.com/office/drawing/2014/chart" uri="{C3380CC4-5D6E-409C-BE32-E72D297353CC}">
              <c16:uniqueId val="{00000000-224E-4540-8067-C7E7798C7A49}"/>
            </c:ext>
          </c:extLst>
        </c:ser>
        <c:ser>
          <c:idx val="0"/>
          <c:order val="1"/>
          <c:tx>
            <c:v>Infested</c:v>
          </c:tx>
          <c:spPr>
            <a:solidFill>
              <a:schemeClr val="accent1"/>
            </a:solidFill>
            <a:ln>
              <a:noFill/>
            </a:ln>
            <a:effectLst/>
          </c:spPr>
          <c:invertIfNegative val="0"/>
          <c:errBars>
            <c:errBarType val="both"/>
            <c:errValType val="cust"/>
            <c:noEndCap val="0"/>
            <c:plus>
              <c:numRef>
                <c:f>('3225.48'!$C$14,'3225.48'!$E$14)</c:f>
                <c:numCache>
                  <c:formatCode>General</c:formatCode>
                  <c:ptCount val="2"/>
                  <c:pt idx="0">
                    <c:v>53670.841605267276</c:v>
                  </c:pt>
                  <c:pt idx="1">
                    <c:v>37360.656687994175</c:v>
                  </c:pt>
                </c:numCache>
              </c:numRef>
            </c:plus>
            <c:minus>
              <c:numRef>
                <c:f>('3225.48'!$C$14,'3225.48'!$E$14)</c:f>
                <c:numCache>
                  <c:formatCode>General</c:formatCode>
                  <c:ptCount val="2"/>
                  <c:pt idx="0">
                    <c:v>53670.841605267276</c:v>
                  </c:pt>
                  <c:pt idx="1">
                    <c:v>37360.656687994175</c:v>
                  </c:pt>
                </c:numCache>
              </c:numRef>
            </c:minus>
            <c:spPr>
              <a:noFill/>
              <a:ln w="9525" cap="flat" cmpd="sng" algn="ctr">
                <a:solidFill>
                  <a:schemeClr val="tx1">
                    <a:lumMod val="65000"/>
                    <a:lumOff val="35000"/>
                  </a:schemeClr>
                </a:solidFill>
                <a:round/>
              </a:ln>
              <a:effectLst/>
            </c:spPr>
          </c:errBars>
          <c:cat>
            <c:strRef>
              <c:f>('3225.48'!$C$3,'3225.48'!$E$3)</c:f>
              <c:strCache>
                <c:ptCount val="2"/>
                <c:pt idx="0">
                  <c:v>5 days</c:v>
                </c:pt>
                <c:pt idx="1">
                  <c:v>3 weeks</c:v>
                </c:pt>
              </c:strCache>
            </c:strRef>
          </c:cat>
          <c:val>
            <c:numRef>
              <c:f>('3225.48'!$C$13,'3225.48'!$E$13)</c:f>
              <c:numCache>
                <c:formatCode>0</c:formatCode>
                <c:ptCount val="2"/>
                <c:pt idx="0">
                  <c:v>171457.90736275</c:v>
                </c:pt>
                <c:pt idx="1">
                  <c:v>178627.32926212496</c:v>
                </c:pt>
              </c:numCache>
            </c:numRef>
          </c:val>
          <c:extLst>
            <c:ext xmlns:c16="http://schemas.microsoft.com/office/drawing/2014/chart" uri="{C3380CC4-5D6E-409C-BE32-E72D297353CC}">
              <c16:uniqueId val="{00000001-224E-4540-8067-C7E7798C7A49}"/>
            </c:ext>
          </c:extLst>
        </c:ser>
        <c:dLbls>
          <c:showLegendKey val="0"/>
          <c:showVal val="0"/>
          <c:showCatName val="0"/>
          <c:showSerName val="0"/>
          <c:showPercent val="0"/>
          <c:showBubbleSize val="0"/>
        </c:dLbls>
        <c:gapWidth val="219"/>
        <c:overlap val="-27"/>
        <c:axId val="912903151"/>
        <c:axId val="906646735"/>
      </c:barChart>
      <c:catAx>
        <c:axId val="912903151"/>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PL"/>
          </a:p>
        </c:txPr>
        <c:crossAx val="906646735"/>
        <c:crosses val="autoZero"/>
        <c:auto val="1"/>
        <c:lblAlgn val="ctr"/>
        <c:lblOffset val="100"/>
        <c:noMultiLvlLbl val="0"/>
      </c:catAx>
      <c:valAx>
        <c:axId val="906646735"/>
        <c:scaling>
          <c:orientation val="minMax"/>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Relative</a:t>
                </a:r>
                <a:r>
                  <a:rPr lang="en-GB" baseline="0"/>
                  <a:t> abundance</a:t>
                </a:r>
                <a:endParaRPr lang="en-GB"/>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PL"/>
            </a:p>
          </c:txPr>
        </c:title>
        <c:numFmt formatCode="0.E+00"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PL"/>
          </a:p>
        </c:txPr>
        <c:crossAx val="912903151"/>
        <c:crosses val="autoZero"/>
        <c:crossBetween val="between"/>
      </c:valAx>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PL"/>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PL"/>
    </a:p>
  </c:txPr>
  <c:printSettings>
    <c:headerFooter/>
    <c:pageMargins b="0.75" l="0.7" r="0.7" t="0.75" header="0.3" footer="0.3"/>
    <c:pageSetup/>
  </c:printSettings>
</c:chartSpace>
</file>

<file path=xl/charts/chart1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3248.46</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PL"/>
        </a:p>
      </c:txPr>
    </c:title>
    <c:autoTitleDeleted val="0"/>
    <c:plotArea>
      <c:layout/>
      <c:barChart>
        <c:barDir val="col"/>
        <c:grouping val="clustered"/>
        <c:varyColors val="0"/>
        <c:ser>
          <c:idx val="1"/>
          <c:order val="0"/>
          <c:tx>
            <c:v>Control</c:v>
          </c:tx>
          <c:spPr>
            <a:solidFill>
              <a:schemeClr val="accent2"/>
            </a:solidFill>
            <a:ln>
              <a:noFill/>
            </a:ln>
            <a:effectLst/>
          </c:spPr>
          <c:invertIfNegative val="0"/>
          <c:errBars>
            <c:errBarType val="both"/>
            <c:errValType val="cust"/>
            <c:noEndCap val="0"/>
            <c:plus>
              <c:numRef>
                <c:f>('3247.46'!$D$14,'3247.46'!$F$14)</c:f>
                <c:numCache>
                  <c:formatCode>General</c:formatCode>
                  <c:ptCount val="2"/>
                  <c:pt idx="0">
                    <c:v>11263.61131758042</c:v>
                  </c:pt>
                  <c:pt idx="1">
                    <c:v>26846.446794479703</c:v>
                  </c:pt>
                </c:numCache>
              </c:numRef>
            </c:plus>
            <c:minus>
              <c:numRef>
                <c:f>('3247.46'!$D$14,'3247.46'!$F$14)</c:f>
                <c:numCache>
                  <c:formatCode>General</c:formatCode>
                  <c:ptCount val="2"/>
                  <c:pt idx="0">
                    <c:v>11263.61131758042</c:v>
                  </c:pt>
                  <c:pt idx="1">
                    <c:v>26846.446794479703</c:v>
                  </c:pt>
                </c:numCache>
              </c:numRef>
            </c:minus>
            <c:spPr>
              <a:noFill/>
              <a:ln w="9525" cap="flat" cmpd="sng" algn="ctr">
                <a:solidFill>
                  <a:schemeClr val="tx1">
                    <a:lumMod val="65000"/>
                    <a:lumOff val="35000"/>
                  </a:schemeClr>
                </a:solidFill>
                <a:round/>
              </a:ln>
              <a:effectLst/>
            </c:spPr>
          </c:errBars>
          <c:cat>
            <c:strRef>
              <c:f>('3247.46'!$C$3,'3247.46'!$E$3)</c:f>
              <c:strCache>
                <c:ptCount val="2"/>
                <c:pt idx="0">
                  <c:v>5 days</c:v>
                </c:pt>
                <c:pt idx="1">
                  <c:v>3 weeks</c:v>
                </c:pt>
              </c:strCache>
            </c:strRef>
          </c:cat>
          <c:val>
            <c:numRef>
              <c:f>('3247.46'!$D$13,'3247.46'!$F$13)</c:f>
              <c:numCache>
                <c:formatCode>0</c:formatCode>
                <c:ptCount val="2"/>
                <c:pt idx="0">
                  <c:v>55775.003475500002</c:v>
                </c:pt>
                <c:pt idx="1">
                  <c:v>40747.861194124998</c:v>
                </c:pt>
              </c:numCache>
            </c:numRef>
          </c:val>
          <c:extLst>
            <c:ext xmlns:c16="http://schemas.microsoft.com/office/drawing/2014/chart" uri="{C3380CC4-5D6E-409C-BE32-E72D297353CC}">
              <c16:uniqueId val="{00000000-A4C0-9148-8469-A9AA3EA70CA6}"/>
            </c:ext>
          </c:extLst>
        </c:ser>
        <c:ser>
          <c:idx val="0"/>
          <c:order val="1"/>
          <c:tx>
            <c:v>Infested</c:v>
          </c:tx>
          <c:spPr>
            <a:solidFill>
              <a:schemeClr val="accent1"/>
            </a:solidFill>
            <a:ln>
              <a:noFill/>
            </a:ln>
            <a:effectLst/>
          </c:spPr>
          <c:invertIfNegative val="0"/>
          <c:errBars>
            <c:errBarType val="both"/>
            <c:errValType val="cust"/>
            <c:noEndCap val="0"/>
            <c:plus>
              <c:numRef>
                <c:f>('3247.46'!$C$14,'3247.46'!$E$14)</c:f>
                <c:numCache>
                  <c:formatCode>General</c:formatCode>
                  <c:ptCount val="2"/>
                  <c:pt idx="0">
                    <c:v>19600.937157981298</c:v>
                  </c:pt>
                  <c:pt idx="1">
                    <c:v>18075.198453682551</c:v>
                  </c:pt>
                </c:numCache>
              </c:numRef>
            </c:plus>
            <c:minus>
              <c:numRef>
                <c:f>('3247.46'!$C$14,'3247.46'!$E$14)</c:f>
                <c:numCache>
                  <c:formatCode>General</c:formatCode>
                  <c:ptCount val="2"/>
                  <c:pt idx="0">
                    <c:v>19600.937157981298</c:v>
                  </c:pt>
                  <c:pt idx="1">
                    <c:v>18075.198453682551</c:v>
                  </c:pt>
                </c:numCache>
              </c:numRef>
            </c:minus>
            <c:spPr>
              <a:noFill/>
              <a:ln w="9525" cap="flat" cmpd="sng" algn="ctr">
                <a:solidFill>
                  <a:schemeClr val="tx1">
                    <a:lumMod val="65000"/>
                    <a:lumOff val="35000"/>
                  </a:schemeClr>
                </a:solidFill>
                <a:round/>
              </a:ln>
              <a:effectLst/>
            </c:spPr>
          </c:errBars>
          <c:cat>
            <c:strRef>
              <c:f>('3247.46'!$C$3,'3247.46'!$E$3)</c:f>
              <c:strCache>
                <c:ptCount val="2"/>
                <c:pt idx="0">
                  <c:v>5 days</c:v>
                </c:pt>
                <c:pt idx="1">
                  <c:v>3 weeks</c:v>
                </c:pt>
              </c:strCache>
            </c:strRef>
          </c:cat>
          <c:val>
            <c:numRef>
              <c:f>('3247.46'!$C$13,'3247.46'!$E$13)</c:f>
              <c:numCache>
                <c:formatCode>0</c:formatCode>
                <c:ptCount val="2"/>
                <c:pt idx="0">
                  <c:v>35549.361405124997</c:v>
                </c:pt>
                <c:pt idx="1">
                  <c:v>43559.594835750002</c:v>
                </c:pt>
              </c:numCache>
            </c:numRef>
          </c:val>
          <c:extLst>
            <c:ext xmlns:c16="http://schemas.microsoft.com/office/drawing/2014/chart" uri="{C3380CC4-5D6E-409C-BE32-E72D297353CC}">
              <c16:uniqueId val="{00000001-A4C0-9148-8469-A9AA3EA70CA6}"/>
            </c:ext>
          </c:extLst>
        </c:ser>
        <c:dLbls>
          <c:showLegendKey val="0"/>
          <c:showVal val="0"/>
          <c:showCatName val="0"/>
          <c:showSerName val="0"/>
          <c:showPercent val="0"/>
          <c:showBubbleSize val="0"/>
        </c:dLbls>
        <c:gapWidth val="219"/>
        <c:overlap val="-27"/>
        <c:axId val="912903151"/>
        <c:axId val="906646735"/>
      </c:barChart>
      <c:catAx>
        <c:axId val="912903151"/>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PL"/>
          </a:p>
        </c:txPr>
        <c:crossAx val="906646735"/>
        <c:crosses val="autoZero"/>
        <c:auto val="1"/>
        <c:lblAlgn val="ctr"/>
        <c:lblOffset val="100"/>
        <c:noMultiLvlLbl val="0"/>
      </c:catAx>
      <c:valAx>
        <c:axId val="906646735"/>
        <c:scaling>
          <c:orientation val="minMax"/>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Relative</a:t>
                </a:r>
                <a:r>
                  <a:rPr lang="en-GB" baseline="0"/>
                  <a:t> abundance</a:t>
                </a:r>
                <a:endParaRPr lang="en-GB"/>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PL"/>
            </a:p>
          </c:txPr>
        </c:title>
        <c:numFmt formatCode="0.E+00"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PL"/>
          </a:p>
        </c:txPr>
        <c:crossAx val="912903151"/>
        <c:crosses val="autoZero"/>
        <c:crossBetween val="between"/>
      </c:valAx>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PL"/>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PL"/>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2891.18</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PL"/>
        </a:p>
      </c:txPr>
    </c:title>
    <c:autoTitleDeleted val="0"/>
    <c:plotArea>
      <c:layout/>
      <c:barChart>
        <c:barDir val="col"/>
        <c:grouping val="clustered"/>
        <c:varyColors val="0"/>
        <c:ser>
          <c:idx val="1"/>
          <c:order val="0"/>
          <c:tx>
            <c:v>Control</c:v>
          </c:tx>
          <c:spPr>
            <a:solidFill>
              <a:schemeClr val="accent2"/>
            </a:solidFill>
            <a:ln>
              <a:noFill/>
            </a:ln>
            <a:effectLst/>
          </c:spPr>
          <c:invertIfNegative val="0"/>
          <c:errBars>
            <c:errBarType val="both"/>
            <c:errValType val="cust"/>
            <c:noEndCap val="0"/>
            <c:plus>
              <c:numRef>
                <c:f>('2890.18'!$D$14,'2890.18'!$F$14)</c:f>
                <c:numCache>
                  <c:formatCode>General</c:formatCode>
                  <c:ptCount val="2"/>
                  <c:pt idx="0">
                    <c:v>198714.73940843565</c:v>
                  </c:pt>
                  <c:pt idx="1">
                    <c:v>102786.13142477779</c:v>
                  </c:pt>
                </c:numCache>
              </c:numRef>
            </c:plus>
            <c:minus>
              <c:numRef>
                <c:f>('2890.18'!$D$14,'2890.18'!$F$14)</c:f>
                <c:numCache>
                  <c:formatCode>General</c:formatCode>
                  <c:ptCount val="2"/>
                  <c:pt idx="0">
                    <c:v>198714.73940843565</c:v>
                  </c:pt>
                  <c:pt idx="1">
                    <c:v>102786.13142477779</c:v>
                  </c:pt>
                </c:numCache>
              </c:numRef>
            </c:minus>
            <c:spPr>
              <a:noFill/>
              <a:ln w="9525" cap="flat" cmpd="sng" algn="ctr">
                <a:solidFill>
                  <a:schemeClr val="tx1">
                    <a:lumMod val="65000"/>
                    <a:lumOff val="35000"/>
                  </a:schemeClr>
                </a:solidFill>
                <a:round/>
              </a:ln>
              <a:effectLst/>
            </c:spPr>
          </c:errBars>
          <c:cat>
            <c:strRef>
              <c:f>('2890.18'!$C$3,'2890.18'!$E$3)</c:f>
              <c:strCache>
                <c:ptCount val="2"/>
                <c:pt idx="0">
                  <c:v>5 days</c:v>
                </c:pt>
                <c:pt idx="1">
                  <c:v>3 weeks</c:v>
                </c:pt>
              </c:strCache>
            </c:strRef>
          </c:cat>
          <c:val>
            <c:numRef>
              <c:f>('2890.18'!$D$13,'2890.18'!$F$13)</c:f>
              <c:numCache>
                <c:formatCode>0</c:formatCode>
                <c:ptCount val="2"/>
                <c:pt idx="0">
                  <c:v>353899.92608512501</c:v>
                </c:pt>
                <c:pt idx="1">
                  <c:v>320281.97906362498</c:v>
                </c:pt>
              </c:numCache>
            </c:numRef>
          </c:val>
          <c:extLst>
            <c:ext xmlns:c16="http://schemas.microsoft.com/office/drawing/2014/chart" uri="{C3380CC4-5D6E-409C-BE32-E72D297353CC}">
              <c16:uniqueId val="{00000000-5476-5248-9565-B7E9B306019C}"/>
            </c:ext>
          </c:extLst>
        </c:ser>
        <c:ser>
          <c:idx val="0"/>
          <c:order val="1"/>
          <c:tx>
            <c:v>Infested</c:v>
          </c:tx>
          <c:spPr>
            <a:solidFill>
              <a:schemeClr val="accent1"/>
            </a:solidFill>
            <a:ln>
              <a:noFill/>
            </a:ln>
            <a:effectLst/>
          </c:spPr>
          <c:invertIfNegative val="0"/>
          <c:errBars>
            <c:errBarType val="both"/>
            <c:errValType val="cust"/>
            <c:noEndCap val="0"/>
            <c:plus>
              <c:numRef>
                <c:f>('2890.18'!$C$14,'2890.18'!$E$14)</c:f>
                <c:numCache>
                  <c:formatCode>General</c:formatCode>
                  <c:ptCount val="2"/>
                  <c:pt idx="0">
                    <c:v>62929.050849744381</c:v>
                  </c:pt>
                  <c:pt idx="1">
                    <c:v>72043.431835943207</c:v>
                  </c:pt>
                </c:numCache>
              </c:numRef>
            </c:plus>
            <c:minus>
              <c:numRef>
                <c:f>('2890.18'!$C$14,'2890.18'!$E$14)</c:f>
                <c:numCache>
                  <c:formatCode>General</c:formatCode>
                  <c:ptCount val="2"/>
                  <c:pt idx="0">
                    <c:v>62929.050849744381</c:v>
                  </c:pt>
                  <c:pt idx="1">
                    <c:v>72043.431835943207</c:v>
                  </c:pt>
                </c:numCache>
              </c:numRef>
            </c:minus>
            <c:spPr>
              <a:noFill/>
              <a:ln w="9525" cap="flat" cmpd="sng" algn="ctr">
                <a:solidFill>
                  <a:schemeClr val="tx1">
                    <a:lumMod val="65000"/>
                    <a:lumOff val="35000"/>
                  </a:schemeClr>
                </a:solidFill>
                <a:round/>
              </a:ln>
              <a:effectLst/>
            </c:spPr>
          </c:errBars>
          <c:cat>
            <c:strRef>
              <c:f>('2890.18'!$C$3,'2890.18'!$E$3)</c:f>
              <c:strCache>
                <c:ptCount val="2"/>
                <c:pt idx="0">
                  <c:v>5 days</c:v>
                </c:pt>
                <c:pt idx="1">
                  <c:v>3 weeks</c:v>
                </c:pt>
              </c:strCache>
            </c:strRef>
          </c:cat>
          <c:val>
            <c:numRef>
              <c:f>('2890.18'!$C$13,'2890.18'!$E$13)</c:f>
              <c:numCache>
                <c:formatCode>0</c:formatCode>
                <c:ptCount val="2"/>
                <c:pt idx="0">
                  <c:v>375543.40018312499</c:v>
                </c:pt>
                <c:pt idx="1">
                  <c:v>338150.52641237498</c:v>
                </c:pt>
              </c:numCache>
            </c:numRef>
          </c:val>
          <c:extLst>
            <c:ext xmlns:c16="http://schemas.microsoft.com/office/drawing/2014/chart" uri="{C3380CC4-5D6E-409C-BE32-E72D297353CC}">
              <c16:uniqueId val="{00000001-5476-5248-9565-B7E9B306019C}"/>
            </c:ext>
          </c:extLst>
        </c:ser>
        <c:dLbls>
          <c:showLegendKey val="0"/>
          <c:showVal val="0"/>
          <c:showCatName val="0"/>
          <c:showSerName val="0"/>
          <c:showPercent val="0"/>
          <c:showBubbleSize val="0"/>
        </c:dLbls>
        <c:gapWidth val="219"/>
        <c:overlap val="-27"/>
        <c:axId val="912903151"/>
        <c:axId val="906646735"/>
      </c:barChart>
      <c:catAx>
        <c:axId val="912903151"/>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PL"/>
          </a:p>
        </c:txPr>
        <c:crossAx val="906646735"/>
        <c:crosses val="autoZero"/>
        <c:auto val="1"/>
        <c:lblAlgn val="ctr"/>
        <c:lblOffset val="100"/>
        <c:noMultiLvlLbl val="0"/>
      </c:catAx>
      <c:valAx>
        <c:axId val="906646735"/>
        <c:scaling>
          <c:orientation val="minMax"/>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Relative</a:t>
                </a:r>
                <a:r>
                  <a:rPr lang="en-GB" baseline="0"/>
                  <a:t> abundance</a:t>
                </a:r>
                <a:endParaRPr lang="en-GB"/>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PL"/>
            </a:p>
          </c:txPr>
        </c:title>
        <c:numFmt formatCode="0.E+00"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PL"/>
          </a:p>
        </c:txPr>
        <c:crossAx val="912903151"/>
        <c:crosses val="autoZero"/>
        <c:crossBetween val="between"/>
      </c:valAx>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PL"/>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PL"/>
    </a:p>
  </c:txPr>
  <c:printSettings>
    <c:headerFooter/>
    <c:pageMargins b="0.75" l="0.7" r="0.7" t="0.75" header="0.3" footer="0.3"/>
    <c:pageSetup/>
  </c:printSettings>
</c:chartSpace>
</file>

<file path=xl/charts/chart2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3258.47</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PL"/>
        </a:p>
      </c:txPr>
    </c:title>
    <c:autoTitleDeleted val="0"/>
    <c:plotArea>
      <c:layout/>
      <c:barChart>
        <c:barDir val="col"/>
        <c:grouping val="clustered"/>
        <c:varyColors val="0"/>
        <c:ser>
          <c:idx val="1"/>
          <c:order val="0"/>
          <c:tx>
            <c:v>Control</c:v>
          </c:tx>
          <c:spPr>
            <a:solidFill>
              <a:schemeClr val="accent2"/>
            </a:solidFill>
            <a:ln>
              <a:noFill/>
            </a:ln>
            <a:effectLst/>
          </c:spPr>
          <c:invertIfNegative val="0"/>
          <c:errBars>
            <c:errBarType val="both"/>
            <c:errValType val="cust"/>
            <c:noEndCap val="0"/>
            <c:plus>
              <c:numRef>
                <c:f>('3257.47'!$D$14,'3257.47'!$F$14)</c:f>
                <c:numCache>
                  <c:formatCode>General</c:formatCode>
                  <c:ptCount val="2"/>
                  <c:pt idx="0">
                    <c:v>19603.01178848057</c:v>
                  </c:pt>
                  <c:pt idx="1">
                    <c:v>40012.68428584512</c:v>
                  </c:pt>
                </c:numCache>
              </c:numRef>
            </c:plus>
            <c:minus>
              <c:numRef>
                <c:f>('3257.47'!$D$14,'3257.47'!$F$14)</c:f>
                <c:numCache>
                  <c:formatCode>General</c:formatCode>
                  <c:ptCount val="2"/>
                  <c:pt idx="0">
                    <c:v>19603.01178848057</c:v>
                  </c:pt>
                  <c:pt idx="1">
                    <c:v>40012.68428584512</c:v>
                  </c:pt>
                </c:numCache>
              </c:numRef>
            </c:minus>
            <c:spPr>
              <a:noFill/>
              <a:ln w="9525" cap="flat" cmpd="sng" algn="ctr">
                <a:solidFill>
                  <a:schemeClr val="tx1">
                    <a:lumMod val="65000"/>
                    <a:lumOff val="35000"/>
                  </a:schemeClr>
                </a:solidFill>
                <a:round/>
              </a:ln>
              <a:effectLst/>
            </c:spPr>
          </c:errBars>
          <c:cat>
            <c:strRef>
              <c:f>('3257.47'!$C$3,'3257.47'!$E$3)</c:f>
              <c:strCache>
                <c:ptCount val="2"/>
                <c:pt idx="0">
                  <c:v>5 days</c:v>
                </c:pt>
                <c:pt idx="1">
                  <c:v>3 weeks</c:v>
                </c:pt>
              </c:strCache>
            </c:strRef>
          </c:cat>
          <c:val>
            <c:numRef>
              <c:f>('3257.47'!$D$13,'3257.47'!$F$13)</c:f>
              <c:numCache>
                <c:formatCode>0</c:formatCode>
                <c:ptCount val="2"/>
                <c:pt idx="0">
                  <c:v>141033.27153687499</c:v>
                </c:pt>
                <c:pt idx="1">
                  <c:v>82475.839199249996</c:v>
                </c:pt>
              </c:numCache>
            </c:numRef>
          </c:val>
          <c:extLst>
            <c:ext xmlns:c16="http://schemas.microsoft.com/office/drawing/2014/chart" uri="{C3380CC4-5D6E-409C-BE32-E72D297353CC}">
              <c16:uniqueId val="{00000000-40A5-0245-A77F-B6A89CF43A60}"/>
            </c:ext>
          </c:extLst>
        </c:ser>
        <c:ser>
          <c:idx val="0"/>
          <c:order val="1"/>
          <c:tx>
            <c:v>Infested</c:v>
          </c:tx>
          <c:spPr>
            <a:solidFill>
              <a:schemeClr val="accent1"/>
            </a:solidFill>
            <a:ln>
              <a:noFill/>
            </a:ln>
            <a:effectLst/>
          </c:spPr>
          <c:invertIfNegative val="0"/>
          <c:errBars>
            <c:errBarType val="both"/>
            <c:errValType val="cust"/>
            <c:noEndCap val="0"/>
            <c:plus>
              <c:numRef>
                <c:f>('3257.47'!$C$14,'3257.47'!$E$14)</c:f>
                <c:numCache>
                  <c:formatCode>General</c:formatCode>
                  <c:ptCount val="2"/>
                  <c:pt idx="0">
                    <c:v>22812.681759473395</c:v>
                  </c:pt>
                  <c:pt idx="1">
                    <c:v>21774.341435848604</c:v>
                  </c:pt>
                </c:numCache>
              </c:numRef>
            </c:plus>
            <c:minus>
              <c:numRef>
                <c:f>('3257.47'!$C$14,'3257.47'!$E$14)</c:f>
                <c:numCache>
                  <c:formatCode>General</c:formatCode>
                  <c:ptCount val="2"/>
                  <c:pt idx="0">
                    <c:v>22812.681759473395</c:v>
                  </c:pt>
                  <c:pt idx="1">
                    <c:v>21774.341435848604</c:v>
                  </c:pt>
                </c:numCache>
              </c:numRef>
            </c:minus>
            <c:spPr>
              <a:noFill/>
              <a:ln w="9525" cap="flat" cmpd="sng" algn="ctr">
                <a:solidFill>
                  <a:schemeClr val="tx1">
                    <a:lumMod val="65000"/>
                    <a:lumOff val="35000"/>
                  </a:schemeClr>
                </a:solidFill>
                <a:round/>
              </a:ln>
              <a:effectLst/>
            </c:spPr>
          </c:errBars>
          <c:cat>
            <c:strRef>
              <c:f>('3257.47'!$C$3,'3257.47'!$E$3)</c:f>
              <c:strCache>
                <c:ptCount val="2"/>
                <c:pt idx="0">
                  <c:v>5 days</c:v>
                </c:pt>
                <c:pt idx="1">
                  <c:v>3 weeks</c:v>
                </c:pt>
              </c:strCache>
            </c:strRef>
          </c:cat>
          <c:val>
            <c:numRef>
              <c:f>('3257.47'!$C$13,'3257.47'!$E$13)</c:f>
              <c:numCache>
                <c:formatCode>0</c:formatCode>
                <c:ptCount val="2"/>
                <c:pt idx="0">
                  <c:v>93371.301997874994</c:v>
                </c:pt>
                <c:pt idx="1">
                  <c:v>89257.170505624992</c:v>
                </c:pt>
              </c:numCache>
            </c:numRef>
          </c:val>
          <c:extLst>
            <c:ext xmlns:c16="http://schemas.microsoft.com/office/drawing/2014/chart" uri="{C3380CC4-5D6E-409C-BE32-E72D297353CC}">
              <c16:uniqueId val="{00000001-40A5-0245-A77F-B6A89CF43A60}"/>
            </c:ext>
          </c:extLst>
        </c:ser>
        <c:dLbls>
          <c:showLegendKey val="0"/>
          <c:showVal val="0"/>
          <c:showCatName val="0"/>
          <c:showSerName val="0"/>
          <c:showPercent val="0"/>
          <c:showBubbleSize val="0"/>
        </c:dLbls>
        <c:gapWidth val="219"/>
        <c:overlap val="-27"/>
        <c:axId val="912903151"/>
        <c:axId val="906646735"/>
      </c:barChart>
      <c:catAx>
        <c:axId val="912903151"/>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PL"/>
          </a:p>
        </c:txPr>
        <c:crossAx val="906646735"/>
        <c:crosses val="autoZero"/>
        <c:auto val="1"/>
        <c:lblAlgn val="ctr"/>
        <c:lblOffset val="100"/>
        <c:noMultiLvlLbl val="0"/>
      </c:catAx>
      <c:valAx>
        <c:axId val="906646735"/>
        <c:scaling>
          <c:orientation val="minMax"/>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Relative</a:t>
                </a:r>
                <a:r>
                  <a:rPr lang="en-GB" baseline="0"/>
                  <a:t> abundance</a:t>
                </a:r>
                <a:endParaRPr lang="en-GB"/>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PL"/>
            </a:p>
          </c:txPr>
        </c:title>
        <c:numFmt formatCode="0.E+00"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PL"/>
          </a:p>
        </c:txPr>
        <c:crossAx val="912903151"/>
        <c:crosses val="autoZero"/>
        <c:crossBetween val="between"/>
      </c:valAx>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PL"/>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PL"/>
    </a:p>
  </c:txPr>
  <c:printSettings>
    <c:headerFooter/>
    <c:pageMargins b="0.75" l="0.7" r="0.7" t="0.75" header="0.3" footer="0.3"/>
    <c:pageSetup/>
  </c:printSettings>
</c:chartSpace>
</file>

<file path=xl/charts/chart2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3264.44</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PL"/>
        </a:p>
      </c:txPr>
    </c:title>
    <c:autoTitleDeleted val="0"/>
    <c:plotArea>
      <c:layout/>
      <c:barChart>
        <c:barDir val="col"/>
        <c:grouping val="clustered"/>
        <c:varyColors val="0"/>
        <c:ser>
          <c:idx val="1"/>
          <c:order val="0"/>
          <c:tx>
            <c:v>Control</c:v>
          </c:tx>
          <c:spPr>
            <a:solidFill>
              <a:schemeClr val="accent2"/>
            </a:solidFill>
            <a:ln>
              <a:noFill/>
            </a:ln>
            <a:effectLst/>
          </c:spPr>
          <c:invertIfNegative val="0"/>
          <c:errBars>
            <c:errBarType val="both"/>
            <c:errValType val="cust"/>
            <c:noEndCap val="0"/>
            <c:plus>
              <c:numRef>
                <c:f>('3263.44'!$D$14,'3263.44'!$F$14)</c:f>
                <c:numCache>
                  <c:formatCode>General</c:formatCode>
                  <c:ptCount val="2"/>
                  <c:pt idx="0">
                    <c:v>77191.013095388364</c:v>
                  </c:pt>
                  <c:pt idx="1">
                    <c:v>97534.01878009818</c:v>
                  </c:pt>
                </c:numCache>
              </c:numRef>
            </c:plus>
            <c:minus>
              <c:numRef>
                <c:f>('3263.44'!$D$14,'3263.44'!$F$14)</c:f>
                <c:numCache>
                  <c:formatCode>General</c:formatCode>
                  <c:ptCount val="2"/>
                  <c:pt idx="0">
                    <c:v>77191.013095388364</c:v>
                  </c:pt>
                  <c:pt idx="1">
                    <c:v>97534.01878009818</c:v>
                  </c:pt>
                </c:numCache>
              </c:numRef>
            </c:minus>
            <c:spPr>
              <a:noFill/>
              <a:ln w="9525" cap="flat" cmpd="sng" algn="ctr">
                <a:solidFill>
                  <a:schemeClr val="tx1">
                    <a:lumMod val="65000"/>
                    <a:lumOff val="35000"/>
                  </a:schemeClr>
                </a:solidFill>
                <a:round/>
              </a:ln>
              <a:effectLst/>
            </c:spPr>
          </c:errBars>
          <c:cat>
            <c:strRef>
              <c:f>('3263.44'!$C$3,'3263.44'!$E$3)</c:f>
              <c:strCache>
                <c:ptCount val="2"/>
                <c:pt idx="0">
                  <c:v>5 days</c:v>
                </c:pt>
                <c:pt idx="1">
                  <c:v>3 weeks</c:v>
                </c:pt>
              </c:strCache>
            </c:strRef>
          </c:cat>
          <c:val>
            <c:numRef>
              <c:f>('3263.44'!$D$13,'3263.44'!$F$13)</c:f>
              <c:numCache>
                <c:formatCode>0</c:formatCode>
                <c:ptCount val="2"/>
                <c:pt idx="0">
                  <c:v>394472.651705375</c:v>
                </c:pt>
                <c:pt idx="1">
                  <c:v>229542.17987699999</c:v>
                </c:pt>
              </c:numCache>
            </c:numRef>
          </c:val>
          <c:extLst>
            <c:ext xmlns:c16="http://schemas.microsoft.com/office/drawing/2014/chart" uri="{C3380CC4-5D6E-409C-BE32-E72D297353CC}">
              <c16:uniqueId val="{00000000-1AEE-A942-A157-8590C9650710}"/>
            </c:ext>
          </c:extLst>
        </c:ser>
        <c:ser>
          <c:idx val="0"/>
          <c:order val="1"/>
          <c:tx>
            <c:v>Infested</c:v>
          </c:tx>
          <c:spPr>
            <a:solidFill>
              <a:schemeClr val="accent1"/>
            </a:solidFill>
            <a:ln>
              <a:noFill/>
            </a:ln>
            <a:effectLst/>
          </c:spPr>
          <c:invertIfNegative val="0"/>
          <c:errBars>
            <c:errBarType val="both"/>
            <c:errValType val="cust"/>
            <c:noEndCap val="0"/>
            <c:plus>
              <c:numRef>
                <c:f>('3263.44'!$C$14,'3263.44'!$E$14)</c:f>
                <c:numCache>
                  <c:formatCode>General</c:formatCode>
                  <c:ptCount val="2"/>
                  <c:pt idx="0">
                    <c:v>84322.978704626643</c:v>
                  </c:pt>
                  <c:pt idx="1">
                    <c:v>61788.762756156786</c:v>
                  </c:pt>
                </c:numCache>
              </c:numRef>
            </c:plus>
            <c:minus>
              <c:numRef>
                <c:f>('3263.44'!$C$14,'3263.44'!$E$14)</c:f>
                <c:numCache>
                  <c:formatCode>General</c:formatCode>
                  <c:ptCount val="2"/>
                  <c:pt idx="0">
                    <c:v>84322.978704626643</c:v>
                  </c:pt>
                  <c:pt idx="1">
                    <c:v>61788.762756156786</c:v>
                  </c:pt>
                </c:numCache>
              </c:numRef>
            </c:minus>
            <c:spPr>
              <a:noFill/>
              <a:ln w="9525" cap="flat" cmpd="sng" algn="ctr">
                <a:solidFill>
                  <a:schemeClr val="tx1">
                    <a:lumMod val="65000"/>
                    <a:lumOff val="35000"/>
                  </a:schemeClr>
                </a:solidFill>
                <a:round/>
              </a:ln>
              <a:effectLst/>
            </c:spPr>
          </c:errBars>
          <c:cat>
            <c:strRef>
              <c:f>('3263.44'!$C$3,'3263.44'!$E$3)</c:f>
              <c:strCache>
                <c:ptCount val="2"/>
                <c:pt idx="0">
                  <c:v>5 days</c:v>
                </c:pt>
                <c:pt idx="1">
                  <c:v>3 weeks</c:v>
                </c:pt>
              </c:strCache>
            </c:strRef>
          </c:cat>
          <c:val>
            <c:numRef>
              <c:f>('3263.44'!$C$13,'3263.44'!$E$13)</c:f>
              <c:numCache>
                <c:formatCode>0</c:formatCode>
                <c:ptCount val="2"/>
                <c:pt idx="0">
                  <c:v>273945.98628537502</c:v>
                </c:pt>
                <c:pt idx="1">
                  <c:v>263368.44739412505</c:v>
                </c:pt>
              </c:numCache>
            </c:numRef>
          </c:val>
          <c:extLst>
            <c:ext xmlns:c16="http://schemas.microsoft.com/office/drawing/2014/chart" uri="{C3380CC4-5D6E-409C-BE32-E72D297353CC}">
              <c16:uniqueId val="{00000001-1AEE-A942-A157-8590C9650710}"/>
            </c:ext>
          </c:extLst>
        </c:ser>
        <c:dLbls>
          <c:showLegendKey val="0"/>
          <c:showVal val="0"/>
          <c:showCatName val="0"/>
          <c:showSerName val="0"/>
          <c:showPercent val="0"/>
          <c:showBubbleSize val="0"/>
        </c:dLbls>
        <c:gapWidth val="219"/>
        <c:overlap val="-27"/>
        <c:axId val="912903151"/>
        <c:axId val="906646735"/>
      </c:barChart>
      <c:catAx>
        <c:axId val="912903151"/>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PL"/>
          </a:p>
        </c:txPr>
        <c:crossAx val="906646735"/>
        <c:crosses val="autoZero"/>
        <c:auto val="1"/>
        <c:lblAlgn val="ctr"/>
        <c:lblOffset val="100"/>
        <c:noMultiLvlLbl val="0"/>
      </c:catAx>
      <c:valAx>
        <c:axId val="906646735"/>
        <c:scaling>
          <c:orientation val="minMax"/>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Relative</a:t>
                </a:r>
                <a:r>
                  <a:rPr lang="en-GB" baseline="0"/>
                  <a:t> abundance</a:t>
                </a:r>
                <a:endParaRPr lang="en-GB"/>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PL"/>
            </a:p>
          </c:txPr>
        </c:title>
        <c:numFmt formatCode="0.E+00"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PL"/>
          </a:p>
        </c:txPr>
        <c:crossAx val="912903151"/>
        <c:crosses val="autoZero"/>
        <c:crossBetween val="between"/>
      </c:valAx>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PL"/>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PL"/>
    </a:p>
  </c:txPr>
  <c:printSettings>
    <c:headerFooter/>
    <c:pageMargins b="0.75" l="0.7" r="0.7" t="0.75" header="0.3" footer="0.3"/>
    <c:pageSetup/>
  </c:printSettings>
</c:chartSpace>
</file>

<file path=xl/charts/chart2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3264.44</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PL"/>
        </a:p>
      </c:txPr>
    </c:title>
    <c:autoTitleDeleted val="0"/>
    <c:plotArea>
      <c:layout/>
      <c:barChart>
        <c:barDir val="col"/>
        <c:grouping val="clustered"/>
        <c:varyColors val="0"/>
        <c:ser>
          <c:idx val="1"/>
          <c:order val="0"/>
          <c:tx>
            <c:v>Control</c:v>
          </c:tx>
          <c:spPr>
            <a:solidFill>
              <a:schemeClr val="accent2"/>
            </a:solidFill>
            <a:ln>
              <a:noFill/>
            </a:ln>
            <a:effectLst/>
          </c:spPr>
          <c:invertIfNegative val="0"/>
          <c:errBars>
            <c:errBarType val="both"/>
            <c:errValType val="cust"/>
            <c:noEndCap val="0"/>
            <c:plus>
              <c:numRef>
                <c:f>('3295.44'!$D$14,'3295.44'!$F$14)</c:f>
                <c:numCache>
                  <c:formatCode>General</c:formatCode>
                  <c:ptCount val="2"/>
                  <c:pt idx="0">
                    <c:v>20452.45260456498</c:v>
                  </c:pt>
                  <c:pt idx="1">
                    <c:v>36857.149747280935</c:v>
                  </c:pt>
                </c:numCache>
              </c:numRef>
            </c:plus>
            <c:minus>
              <c:numRef>
                <c:f>('3295.44'!$D$14,'3295.44'!$F$14)</c:f>
                <c:numCache>
                  <c:formatCode>General</c:formatCode>
                  <c:ptCount val="2"/>
                  <c:pt idx="0">
                    <c:v>20452.45260456498</c:v>
                  </c:pt>
                  <c:pt idx="1">
                    <c:v>36857.149747280935</c:v>
                  </c:pt>
                </c:numCache>
              </c:numRef>
            </c:minus>
            <c:spPr>
              <a:noFill/>
              <a:ln w="9525" cap="flat" cmpd="sng" algn="ctr">
                <a:solidFill>
                  <a:schemeClr val="tx1">
                    <a:lumMod val="65000"/>
                    <a:lumOff val="35000"/>
                  </a:schemeClr>
                </a:solidFill>
                <a:round/>
              </a:ln>
              <a:effectLst/>
            </c:spPr>
          </c:errBars>
          <c:cat>
            <c:strRef>
              <c:f>('3295.44'!$C$3,'3295.44'!$E$3)</c:f>
              <c:strCache>
                <c:ptCount val="2"/>
                <c:pt idx="0">
                  <c:v>5 days</c:v>
                </c:pt>
                <c:pt idx="1">
                  <c:v>3 weeks</c:v>
                </c:pt>
              </c:strCache>
            </c:strRef>
          </c:cat>
          <c:val>
            <c:numRef>
              <c:f>('3295.44'!$D$13,'3295.44'!$F$13)</c:f>
              <c:numCache>
                <c:formatCode>0</c:formatCode>
                <c:ptCount val="2"/>
                <c:pt idx="0">
                  <c:v>202931.15310537498</c:v>
                </c:pt>
                <c:pt idx="1">
                  <c:v>117118.34625812501</c:v>
                </c:pt>
              </c:numCache>
            </c:numRef>
          </c:val>
          <c:extLst>
            <c:ext xmlns:c16="http://schemas.microsoft.com/office/drawing/2014/chart" uri="{C3380CC4-5D6E-409C-BE32-E72D297353CC}">
              <c16:uniqueId val="{00000000-9272-394F-B918-D9B9CDEC744C}"/>
            </c:ext>
          </c:extLst>
        </c:ser>
        <c:ser>
          <c:idx val="0"/>
          <c:order val="1"/>
          <c:tx>
            <c:v>Infested</c:v>
          </c:tx>
          <c:spPr>
            <a:solidFill>
              <a:schemeClr val="accent1"/>
            </a:solidFill>
            <a:ln>
              <a:noFill/>
            </a:ln>
            <a:effectLst/>
          </c:spPr>
          <c:invertIfNegative val="0"/>
          <c:errBars>
            <c:errBarType val="both"/>
            <c:errValType val="cust"/>
            <c:noEndCap val="0"/>
            <c:plus>
              <c:numRef>
                <c:f>('3295.44'!$C$14,'3295.44'!$E$14)</c:f>
                <c:numCache>
                  <c:formatCode>General</c:formatCode>
                  <c:ptCount val="2"/>
                  <c:pt idx="0">
                    <c:v>34434.687980996183</c:v>
                  </c:pt>
                  <c:pt idx="1">
                    <c:v>25620.459573664513</c:v>
                  </c:pt>
                </c:numCache>
              </c:numRef>
            </c:plus>
            <c:minus>
              <c:numRef>
                <c:f>('3295.44'!$C$14,'3295.44'!$E$14)</c:f>
                <c:numCache>
                  <c:formatCode>General</c:formatCode>
                  <c:ptCount val="2"/>
                  <c:pt idx="0">
                    <c:v>34434.687980996183</c:v>
                  </c:pt>
                  <c:pt idx="1">
                    <c:v>25620.459573664513</c:v>
                  </c:pt>
                </c:numCache>
              </c:numRef>
            </c:minus>
            <c:spPr>
              <a:noFill/>
              <a:ln w="9525" cap="flat" cmpd="sng" algn="ctr">
                <a:solidFill>
                  <a:schemeClr val="tx1">
                    <a:lumMod val="65000"/>
                    <a:lumOff val="35000"/>
                  </a:schemeClr>
                </a:solidFill>
                <a:round/>
              </a:ln>
              <a:effectLst/>
            </c:spPr>
          </c:errBars>
          <c:cat>
            <c:strRef>
              <c:f>('3295.44'!$C$3,'3295.44'!$E$3)</c:f>
              <c:strCache>
                <c:ptCount val="2"/>
                <c:pt idx="0">
                  <c:v>5 days</c:v>
                </c:pt>
                <c:pt idx="1">
                  <c:v>3 weeks</c:v>
                </c:pt>
              </c:strCache>
            </c:strRef>
          </c:cat>
          <c:val>
            <c:numRef>
              <c:f>('3295.44'!$C$13,'3295.44'!$E$13)</c:f>
              <c:numCache>
                <c:formatCode>0</c:formatCode>
                <c:ptCount val="2"/>
                <c:pt idx="0">
                  <c:v>152142.53117675</c:v>
                </c:pt>
                <c:pt idx="1">
                  <c:v>141825.08519025001</c:v>
                </c:pt>
              </c:numCache>
            </c:numRef>
          </c:val>
          <c:extLst>
            <c:ext xmlns:c16="http://schemas.microsoft.com/office/drawing/2014/chart" uri="{C3380CC4-5D6E-409C-BE32-E72D297353CC}">
              <c16:uniqueId val="{00000001-9272-394F-B918-D9B9CDEC744C}"/>
            </c:ext>
          </c:extLst>
        </c:ser>
        <c:dLbls>
          <c:showLegendKey val="0"/>
          <c:showVal val="0"/>
          <c:showCatName val="0"/>
          <c:showSerName val="0"/>
          <c:showPercent val="0"/>
          <c:showBubbleSize val="0"/>
        </c:dLbls>
        <c:gapWidth val="219"/>
        <c:overlap val="-27"/>
        <c:axId val="912903151"/>
        <c:axId val="906646735"/>
      </c:barChart>
      <c:catAx>
        <c:axId val="912903151"/>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PL"/>
          </a:p>
        </c:txPr>
        <c:crossAx val="906646735"/>
        <c:crosses val="autoZero"/>
        <c:auto val="1"/>
        <c:lblAlgn val="ctr"/>
        <c:lblOffset val="100"/>
        <c:noMultiLvlLbl val="0"/>
      </c:catAx>
      <c:valAx>
        <c:axId val="906646735"/>
        <c:scaling>
          <c:orientation val="minMax"/>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Relative</a:t>
                </a:r>
                <a:r>
                  <a:rPr lang="en-GB" baseline="0"/>
                  <a:t> abundance</a:t>
                </a:r>
                <a:endParaRPr lang="en-GB"/>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PL"/>
            </a:p>
          </c:txPr>
        </c:title>
        <c:numFmt formatCode="0.E+00"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PL"/>
          </a:p>
        </c:txPr>
        <c:crossAx val="912903151"/>
        <c:crosses val="autoZero"/>
        <c:crossBetween val="between"/>
      </c:valAx>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PL"/>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PL"/>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2915.11</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PL"/>
        </a:p>
      </c:txPr>
    </c:title>
    <c:autoTitleDeleted val="0"/>
    <c:plotArea>
      <c:layout/>
      <c:barChart>
        <c:barDir val="col"/>
        <c:grouping val="clustered"/>
        <c:varyColors val="0"/>
        <c:ser>
          <c:idx val="1"/>
          <c:order val="0"/>
          <c:tx>
            <c:v>Control</c:v>
          </c:tx>
          <c:spPr>
            <a:solidFill>
              <a:schemeClr val="accent2"/>
            </a:solidFill>
            <a:ln>
              <a:noFill/>
            </a:ln>
            <a:effectLst/>
          </c:spPr>
          <c:invertIfNegative val="0"/>
          <c:errBars>
            <c:errBarType val="both"/>
            <c:errValType val="cust"/>
            <c:noEndCap val="0"/>
            <c:plus>
              <c:numRef>
                <c:f>('2914.11'!$D$14,'2914.11'!$F$14)</c:f>
                <c:numCache>
                  <c:formatCode>General</c:formatCode>
                  <c:ptCount val="2"/>
                  <c:pt idx="0">
                    <c:v>198003.68091898444</c:v>
                  </c:pt>
                  <c:pt idx="1">
                    <c:v>102069.91141972327</c:v>
                  </c:pt>
                </c:numCache>
              </c:numRef>
            </c:plus>
            <c:minus>
              <c:numRef>
                <c:f>('2914.11'!$D$14,'2914.11'!$F$14)</c:f>
                <c:numCache>
                  <c:formatCode>General</c:formatCode>
                  <c:ptCount val="2"/>
                  <c:pt idx="0">
                    <c:v>198003.68091898444</c:v>
                  </c:pt>
                  <c:pt idx="1">
                    <c:v>102069.91141972327</c:v>
                  </c:pt>
                </c:numCache>
              </c:numRef>
            </c:minus>
            <c:spPr>
              <a:noFill/>
              <a:ln w="9525" cap="flat" cmpd="sng" algn="ctr">
                <a:solidFill>
                  <a:schemeClr val="tx1">
                    <a:lumMod val="65000"/>
                    <a:lumOff val="35000"/>
                  </a:schemeClr>
                </a:solidFill>
                <a:round/>
              </a:ln>
              <a:effectLst/>
            </c:spPr>
          </c:errBars>
          <c:cat>
            <c:strRef>
              <c:f>('2914.11'!$C$3,'2914.11'!$E$3)</c:f>
              <c:strCache>
                <c:ptCount val="2"/>
                <c:pt idx="0">
                  <c:v>5 days</c:v>
                </c:pt>
                <c:pt idx="1">
                  <c:v>3 weeks</c:v>
                </c:pt>
              </c:strCache>
            </c:strRef>
          </c:cat>
          <c:val>
            <c:numRef>
              <c:f>('2914.11'!$D$13,'2914.11'!$F$13)</c:f>
              <c:numCache>
                <c:formatCode>0</c:formatCode>
                <c:ptCount val="2"/>
                <c:pt idx="0">
                  <c:v>624293.23889875005</c:v>
                </c:pt>
                <c:pt idx="1">
                  <c:v>498128.12759825005</c:v>
                </c:pt>
              </c:numCache>
            </c:numRef>
          </c:val>
          <c:extLst>
            <c:ext xmlns:c16="http://schemas.microsoft.com/office/drawing/2014/chart" uri="{C3380CC4-5D6E-409C-BE32-E72D297353CC}">
              <c16:uniqueId val="{00000000-1928-4F43-B5A6-9C341B9AB219}"/>
            </c:ext>
          </c:extLst>
        </c:ser>
        <c:ser>
          <c:idx val="0"/>
          <c:order val="1"/>
          <c:tx>
            <c:v>Infested</c:v>
          </c:tx>
          <c:spPr>
            <a:solidFill>
              <a:schemeClr val="accent1"/>
            </a:solidFill>
            <a:ln>
              <a:noFill/>
            </a:ln>
            <a:effectLst/>
          </c:spPr>
          <c:invertIfNegative val="0"/>
          <c:errBars>
            <c:errBarType val="both"/>
            <c:errValType val="cust"/>
            <c:noEndCap val="0"/>
            <c:plus>
              <c:numRef>
                <c:f>('2914.11'!$C$14,'2914.11'!$E$14)</c:f>
                <c:numCache>
                  <c:formatCode>General</c:formatCode>
                  <c:ptCount val="2"/>
                  <c:pt idx="0">
                    <c:v>118180.19553325768</c:v>
                  </c:pt>
                  <c:pt idx="1">
                    <c:v>91561.868373893318</c:v>
                  </c:pt>
                </c:numCache>
              </c:numRef>
            </c:plus>
            <c:minus>
              <c:numRef>
                <c:f>('2914.11'!$C$14,'2914.11'!$E$14)</c:f>
                <c:numCache>
                  <c:formatCode>General</c:formatCode>
                  <c:ptCount val="2"/>
                  <c:pt idx="0">
                    <c:v>118180.19553325768</c:v>
                  </c:pt>
                  <c:pt idx="1">
                    <c:v>91561.868373893318</c:v>
                  </c:pt>
                </c:numCache>
              </c:numRef>
            </c:minus>
            <c:spPr>
              <a:noFill/>
              <a:ln w="9525" cap="flat" cmpd="sng" algn="ctr">
                <a:solidFill>
                  <a:schemeClr val="tx1">
                    <a:lumMod val="65000"/>
                    <a:lumOff val="35000"/>
                  </a:schemeClr>
                </a:solidFill>
                <a:round/>
              </a:ln>
              <a:effectLst/>
            </c:spPr>
          </c:errBars>
          <c:cat>
            <c:strRef>
              <c:f>('2914.11'!$C$3,'2914.11'!$E$3)</c:f>
              <c:strCache>
                <c:ptCount val="2"/>
                <c:pt idx="0">
                  <c:v>5 days</c:v>
                </c:pt>
                <c:pt idx="1">
                  <c:v>3 weeks</c:v>
                </c:pt>
              </c:strCache>
            </c:strRef>
          </c:cat>
          <c:val>
            <c:numRef>
              <c:f>('2914.11'!$C$13,'2914.11'!$E$13)</c:f>
              <c:numCache>
                <c:formatCode>0</c:formatCode>
                <c:ptCount val="2"/>
                <c:pt idx="0">
                  <c:v>759785.93159037502</c:v>
                </c:pt>
                <c:pt idx="1">
                  <c:v>561407.11768475</c:v>
                </c:pt>
              </c:numCache>
            </c:numRef>
          </c:val>
          <c:extLst>
            <c:ext xmlns:c16="http://schemas.microsoft.com/office/drawing/2014/chart" uri="{C3380CC4-5D6E-409C-BE32-E72D297353CC}">
              <c16:uniqueId val="{00000001-1928-4F43-B5A6-9C341B9AB219}"/>
            </c:ext>
          </c:extLst>
        </c:ser>
        <c:dLbls>
          <c:showLegendKey val="0"/>
          <c:showVal val="0"/>
          <c:showCatName val="0"/>
          <c:showSerName val="0"/>
          <c:showPercent val="0"/>
          <c:showBubbleSize val="0"/>
        </c:dLbls>
        <c:gapWidth val="219"/>
        <c:overlap val="-27"/>
        <c:axId val="912903151"/>
        <c:axId val="906646735"/>
      </c:barChart>
      <c:catAx>
        <c:axId val="912903151"/>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PL"/>
          </a:p>
        </c:txPr>
        <c:crossAx val="906646735"/>
        <c:crosses val="autoZero"/>
        <c:auto val="1"/>
        <c:lblAlgn val="ctr"/>
        <c:lblOffset val="100"/>
        <c:noMultiLvlLbl val="0"/>
      </c:catAx>
      <c:valAx>
        <c:axId val="906646735"/>
        <c:scaling>
          <c:orientation val="minMax"/>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Relative</a:t>
                </a:r>
                <a:r>
                  <a:rPr lang="en-GB" baseline="0"/>
                  <a:t> abundance</a:t>
                </a:r>
                <a:endParaRPr lang="en-GB"/>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PL"/>
            </a:p>
          </c:txPr>
        </c:title>
        <c:numFmt formatCode="0.E+00"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PL"/>
          </a:p>
        </c:txPr>
        <c:crossAx val="912903151"/>
        <c:crosses val="autoZero"/>
        <c:crossBetween val="between"/>
      </c:valAx>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PL"/>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PL"/>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2929.12</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PL"/>
        </a:p>
      </c:txPr>
    </c:title>
    <c:autoTitleDeleted val="0"/>
    <c:plotArea>
      <c:layout/>
      <c:barChart>
        <c:barDir val="col"/>
        <c:grouping val="clustered"/>
        <c:varyColors val="0"/>
        <c:ser>
          <c:idx val="1"/>
          <c:order val="0"/>
          <c:tx>
            <c:v>Control</c:v>
          </c:tx>
          <c:spPr>
            <a:solidFill>
              <a:schemeClr val="accent2"/>
            </a:solidFill>
            <a:ln>
              <a:noFill/>
            </a:ln>
            <a:effectLst/>
          </c:spPr>
          <c:invertIfNegative val="0"/>
          <c:errBars>
            <c:errBarType val="both"/>
            <c:errValType val="cust"/>
            <c:noEndCap val="0"/>
            <c:plus>
              <c:numRef>
                <c:f>('2928.12'!$D$14,'2928.12'!$F$14)</c:f>
                <c:numCache>
                  <c:formatCode>General</c:formatCode>
                  <c:ptCount val="2"/>
                  <c:pt idx="0">
                    <c:v>128336.109679995</c:v>
                  </c:pt>
                  <c:pt idx="1">
                    <c:v>63788.176174211651</c:v>
                  </c:pt>
                </c:numCache>
              </c:numRef>
            </c:plus>
            <c:minus>
              <c:numRef>
                <c:f>('2928.12'!$D$14,'2928.12'!$F$14)</c:f>
                <c:numCache>
                  <c:formatCode>General</c:formatCode>
                  <c:ptCount val="2"/>
                  <c:pt idx="0">
                    <c:v>128336.109679995</c:v>
                  </c:pt>
                  <c:pt idx="1">
                    <c:v>63788.176174211651</c:v>
                  </c:pt>
                </c:numCache>
              </c:numRef>
            </c:minus>
            <c:spPr>
              <a:noFill/>
              <a:ln w="9525" cap="flat" cmpd="sng" algn="ctr">
                <a:solidFill>
                  <a:schemeClr val="tx1">
                    <a:lumMod val="65000"/>
                    <a:lumOff val="35000"/>
                  </a:schemeClr>
                </a:solidFill>
                <a:round/>
              </a:ln>
              <a:effectLst/>
            </c:spPr>
          </c:errBars>
          <c:cat>
            <c:strRef>
              <c:f>('2928.12'!$C$3,'2928.12'!$E$3)</c:f>
              <c:strCache>
                <c:ptCount val="2"/>
                <c:pt idx="0">
                  <c:v>5 days</c:v>
                </c:pt>
                <c:pt idx="1">
                  <c:v>3 weeks</c:v>
                </c:pt>
              </c:strCache>
            </c:strRef>
          </c:cat>
          <c:val>
            <c:numRef>
              <c:f>('2928.12'!$D$13,'2928.12'!$F$13)</c:f>
              <c:numCache>
                <c:formatCode>0</c:formatCode>
                <c:ptCount val="2"/>
                <c:pt idx="0">
                  <c:v>267431.47544850002</c:v>
                </c:pt>
                <c:pt idx="1">
                  <c:v>238234.61703600001</c:v>
                </c:pt>
              </c:numCache>
            </c:numRef>
          </c:val>
          <c:extLst>
            <c:ext xmlns:c16="http://schemas.microsoft.com/office/drawing/2014/chart" uri="{C3380CC4-5D6E-409C-BE32-E72D297353CC}">
              <c16:uniqueId val="{00000000-ABA7-6345-92D8-A110E41F18D9}"/>
            </c:ext>
          </c:extLst>
        </c:ser>
        <c:ser>
          <c:idx val="0"/>
          <c:order val="1"/>
          <c:tx>
            <c:v>Infested</c:v>
          </c:tx>
          <c:spPr>
            <a:solidFill>
              <a:schemeClr val="accent1"/>
            </a:solidFill>
            <a:ln>
              <a:noFill/>
            </a:ln>
            <a:effectLst/>
          </c:spPr>
          <c:invertIfNegative val="0"/>
          <c:errBars>
            <c:errBarType val="both"/>
            <c:errValType val="cust"/>
            <c:noEndCap val="0"/>
            <c:plus>
              <c:numRef>
                <c:f>('2928.12'!$C$14,'2928.12'!$E$14)</c:f>
                <c:numCache>
                  <c:formatCode>General</c:formatCode>
                  <c:ptCount val="2"/>
                  <c:pt idx="0">
                    <c:v>48346.254870645753</c:v>
                  </c:pt>
                  <c:pt idx="1">
                    <c:v>50069.640260266126</c:v>
                  </c:pt>
                </c:numCache>
              </c:numRef>
            </c:plus>
            <c:minus>
              <c:numRef>
                <c:f>('2928.12'!$C$14,'2928.12'!$E$14)</c:f>
                <c:numCache>
                  <c:formatCode>General</c:formatCode>
                  <c:ptCount val="2"/>
                  <c:pt idx="0">
                    <c:v>48346.254870645753</c:v>
                  </c:pt>
                  <c:pt idx="1">
                    <c:v>50069.640260266126</c:v>
                  </c:pt>
                </c:numCache>
              </c:numRef>
            </c:minus>
            <c:spPr>
              <a:noFill/>
              <a:ln w="9525" cap="flat" cmpd="sng" algn="ctr">
                <a:solidFill>
                  <a:schemeClr val="tx1">
                    <a:lumMod val="65000"/>
                    <a:lumOff val="35000"/>
                  </a:schemeClr>
                </a:solidFill>
                <a:round/>
              </a:ln>
              <a:effectLst/>
            </c:spPr>
          </c:errBars>
          <c:cat>
            <c:strRef>
              <c:f>('2928.12'!$C$3,'2928.12'!$E$3)</c:f>
              <c:strCache>
                <c:ptCount val="2"/>
                <c:pt idx="0">
                  <c:v>5 days</c:v>
                </c:pt>
                <c:pt idx="1">
                  <c:v>3 weeks</c:v>
                </c:pt>
              </c:strCache>
            </c:strRef>
          </c:cat>
          <c:val>
            <c:numRef>
              <c:f>('2928.12'!$C$13,'2928.12'!$E$13)</c:f>
              <c:numCache>
                <c:formatCode>0</c:formatCode>
                <c:ptCount val="2"/>
                <c:pt idx="0">
                  <c:v>321789.3468385</c:v>
                </c:pt>
                <c:pt idx="1">
                  <c:v>269351.43559637503</c:v>
                </c:pt>
              </c:numCache>
            </c:numRef>
          </c:val>
          <c:extLst>
            <c:ext xmlns:c16="http://schemas.microsoft.com/office/drawing/2014/chart" uri="{C3380CC4-5D6E-409C-BE32-E72D297353CC}">
              <c16:uniqueId val="{00000001-ABA7-6345-92D8-A110E41F18D9}"/>
            </c:ext>
          </c:extLst>
        </c:ser>
        <c:dLbls>
          <c:showLegendKey val="0"/>
          <c:showVal val="0"/>
          <c:showCatName val="0"/>
          <c:showSerName val="0"/>
          <c:showPercent val="0"/>
          <c:showBubbleSize val="0"/>
        </c:dLbls>
        <c:gapWidth val="219"/>
        <c:overlap val="-27"/>
        <c:axId val="912903151"/>
        <c:axId val="906646735"/>
      </c:barChart>
      <c:catAx>
        <c:axId val="912903151"/>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PL"/>
          </a:p>
        </c:txPr>
        <c:crossAx val="906646735"/>
        <c:crosses val="autoZero"/>
        <c:auto val="1"/>
        <c:lblAlgn val="ctr"/>
        <c:lblOffset val="100"/>
        <c:noMultiLvlLbl val="0"/>
      </c:catAx>
      <c:valAx>
        <c:axId val="906646735"/>
        <c:scaling>
          <c:orientation val="minMax"/>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Relative</a:t>
                </a:r>
                <a:r>
                  <a:rPr lang="en-GB" baseline="0"/>
                  <a:t> abundance</a:t>
                </a:r>
                <a:endParaRPr lang="en-GB"/>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PL"/>
            </a:p>
          </c:txPr>
        </c:title>
        <c:numFmt formatCode="0.E+00"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PL"/>
          </a:p>
        </c:txPr>
        <c:crossAx val="912903151"/>
        <c:crosses val="autoZero"/>
        <c:crossBetween val="between"/>
      </c:valAx>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PL"/>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PL"/>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2980.18</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PL"/>
        </a:p>
      </c:txPr>
    </c:title>
    <c:autoTitleDeleted val="0"/>
    <c:plotArea>
      <c:layout/>
      <c:barChart>
        <c:barDir val="col"/>
        <c:grouping val="clustered"/>
        <c:varyColors val="0"/>
        <c:ser>
          <c:idx val="1"/>
          <c:order val="0"/>
          <c:tx>
            <c:v>Control</c:v>
          </c:tx>
          <c:spPr>
            <a:solidFill>
              <a:schemeClr val="accent2"/>
            </a:solidFill>
            <a:ln>
              <a:noFill/>
            </a:ln>
            <a:effectLst/>
          </c:spPr>
          <c:invertIfNegative val="0"/>
          <c:errBars>
            <c:errBarType val="both"/>
            <c:errValType val="cust"/>
            <c:noEndCap val="0"/>
            <c:plus>
              <c:numRef>
                <c:f>('2979.18'!$D$14,'2979.18'!$F$14)</c:f>
                <c:numCache>
                  <c:formatCode>General</c:formatCode>
                  <c:ptCount val="2"/>
                  <c:pt idx="0">
                    <c:v>113018.2489870931</c:v>
                  </c:pt>
                  <c:pt idx="1">
                    <c:v>146786.60597217584</c:v>
                  </c:pt>
                </c:numCache>
              </c:numRef>
            </c:plus>
            <c:minus>
              <c:numRef>
                <c:f>('2979.18'!$D$14,'2979.18'!$F$14)</c:f>
                <c:numCache>
                  <c:formatCode>General</c:formatCode>
                  <c:ptCount val="2"/>
                  <c:pt idx="0">
                    <c:v>113018.2489870931</c:v>
                  </c:pt>
                  <c:pt idx="1">
                    <c:v>146786.60597217584</c:v>
                  </c:pt>
                </c:numCache>
              </c:numRef>
            </c:minus>
            <c:spPr>
              <a:noFill/>
              <a:ln w="9525" cap="flat" cmpd="sng" algn="ctr">
                <a:solidFill>
                  <a:schemeClr val="tx1">
                    <a:lumMod val="65000"/>
                    <a:lumOff val="35000"/>
                  </a:schemeClr>
                </a:solidFill>
                <a:round/>
              </a:ln>
              <a:effectLst/>
            </c:spPr>
          </c:errBars>
          <c:cat>
            <c:strRef>
              <c:f>('2979.18'!$C$3,'2979.18'!$E$3)</c:f>
              <c:strCache>
                <c:ptCount val="2"/>
                <c:pt idx="0">
                  <c:v>5 days</c:v>
                </c:pt>
                <c:pt idx="1">
                  <c:v>3 weeks</c:v>
                </c:pt>
              </c:strCache>
            </c:strRef>
          </c:cat>
          <c:val>
            <c:numRef>
              <c:f>('2979.18'!$D$13,'2979.18'!$F$13)</c:f>
              <c:numCache>
                <c:formatCode>0</c:formatCode>
                <c:ptCount val="2"/>
                <c:pt idx="0">
                  <c:v>194683.51468125</c:v>
                </c:pt>
                <c:pt idx="1">
                  <c:v>356675.89728112507</c:v>
                </c:pt>
              </c:numCache>
            </c:numRef>
          </c:val>
          <c:extLst>
            <c:ext xmlns:c16="http://schemas.microsoft.com/office/drawing/2014/chart" uri="{C3380CC4-5D6E-409C-BE32-E72D297353CC}">
              <c16:uniqueId val="{00000000-1AD7-624D-A735-0FAD9FFB768F}"/>
            </c:ext>
          </c:extLst>
        </c:ser>
        <c:ser>
          <c:idx val="0"/>
          <c:order val="1"/>
          <c:tx>
            <c:v>Infested</c:v>
          </c:tx>
          <c:spPr>
            <a:solidFill>
              <a:schemeClr val="accent1"/>
            </a:solidFill>
            <a:ln>
              <a:noFill/>
            </a:ln>
            <a:effectLst/>
          </c:spPr>
          <c:invertIfNegative val="0"/>
          <c:errBars>
            <c:errBarType val="both"/>
            <c:errValType val="cust"/>
            <c:noEndCap val="0"/>
            <c:plus>
              <c:numRef>
                <c:f>('2979.18'!$C$14,'2979.18'!$E$14)</c:f>
                <c:numCache>
                  <c:formatCode>General</c:formatCode>
                  <c:ptCount val="2"/>
                  <c:pt idx="0">
                    <c:v>20071.407353684961</c:v>
                  </c:pt>
                  <c:pt idx="1">
                    <c:v>44024.473747565615</c:v>
                  </c:pt>
                </c:numCache>
              </c:numRef>
            </c:plus>
            <c:minus>
              <c:numRef>
                <c:f>('2979.18'!$C$14,'2979.18'!$E$14)</c:f>
                <c:numCache>
                  <c:formatCode>General</c:formatCode>
                  <c:ptCount val="2"/>
                  <c:pt idx="0">
                    <c:v>20071.407353684961</c:v>
                  </c:pt>
                  <c:pt idx="1">
                    <c:v>44024.473747565615</c:v>
                  </c:pt>
                </c:numCache>
              </c:numRef>
            </c:minus>
            <c:spPr>
              <a:noFill/>
              <a:ln w="9525" cap="flat" cmpd="sng" algn="ctr">
                <a:solidFill>
                  <a:schemeClr val="tx1">
                    <a:lumMod val="65000"/>
                    <a:lumOff val="35000"/>
                  </a:schemeClr>
                </a:solidFill>
                <a:round/>
              </a:ln>
              <a:effectLst/>
            </c:spPr>
          </c:errBars>
          <c:cat>
            <c:strRef>
              <c:f>('2979.18'!$C$3,'2979.18'!$E$3)</c:f>
              <c:strCache>
                <c:ptCount val="2"/>
                <c:pt idx="0">
                  <c:v>5 days</c:v>
                </c:pt>
                <c:pt idx="1">
                  <c:v>3 weeks</c:v>
                </c:pt>
              </c:strCache>
            </c:strRef>
          </c:cat>
          <c:val>
            <c:numRef>
              <c:f>('2979.18'!$C$13,'2979.18'!$E$13)</c:f>
              <c:numCache>
                <c:formatCode>0</c:formatCode>
                <c:ptCount val="2"/>
                <c:pt idx="0">
                  <c:v>321564.66475300002</c:v>
                </c:pt>
                <c:pt idx="1">
                  <c:v>473827.78369499999</c:v>
                </c:pt>
              </c:numCache>
            </c:numRef>
          </c:val>
          <c:extLst>
            <c:ext xmlns:c16="http://schemas.microsoft.com/office/drawing/2014/chart" uri="{C3380CC4-5D6E-409C-BE32-E72D297353CC}">
              <c16:uniqueId val="{00000001-1AD7-624D-A735-0FAD9FFB768F}"/>
            </c:ext>
          </c:extLst>
        </c:ser>
        <c:dLbls>
          <c:showLegendKey val="0"/>
          <c:showVal val="0"/>
          <c:showCatName val="0"/>
          <c:showSerName val="0"/>
          <c:showPercent val="0"/>
          <c:showBubbleSize val="0"/>
        </c:dLbls>
        <c:gapWidth val="219"/>
        <c:overlap val="-27"/>
        <c:axId val="912903151"/>
        <c:axId val="906646735"/>
      </c:barChart>
      <c:catAx>
        <c:axId val="912903151"/>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PL"/>
          </a:p>
        </c:txPr>
        <c:crossAx val="906646735"/>
        <c:crosses val="autoZero"/>
        <c:auto val="1"/>
        <c:lblAlgn val="ctr"/>
        <c:lblOffset val="100"/>
        <c:noMultiLvlLbl val="0"/>
      </c:catAx>
      <c:valAx>
        <c:axId val="906646735"/>
        <c:scaling>
          <c:orientation val="minMax"/>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Relative</a:t>
                </a:r>
                <a:r>
                  <a:rPr lang="en-GB" baseline="0"/>
                  <a:t> abundance</a:t>
                </a:r>
                <a:endParaRPr lang="en-GB"/>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PL"/>
            </a:p>
          </c:txPr>
        </c:title>
        <c:numFmt formatCode="0.E+00"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PL"/>
          </a:p>
        </c:txPr>
        <c:crossAx val="912903151"/>
        <c:crosses val="autoZero"/>
        <c:crossBetween val="between"/>
      </c:valAx>
      <c:spPr>
        <a:noFill/>
        <a:ln w="25400">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PL"/>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PL"/>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3002.17</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PL"/>
        </a:p>
      </c:txPr>
    </c:title>
    <c:autoTitleDeleted val="0"/>
    <c:plotArea>
      <c:layout/>
      <c:barChart>
        <c:barDir val="col"/>
        <c:grouping val="clustered"/>
        <c:varyColors val="0"/>
        <c:ser>
          <c:idx val="1"/>
          <c:order val="0"/>
          <c:tx>
            <c:v>Control</c:v>
          </c:tx>
          <c:spPr>
            <a:solidFill>
              <a:schemeClr val="accent2"/>
            </a:solidFill>
            <a:ln>
              <a:noFill/>
            </a:ln>
            <a:effectLst/>
          </c:spPr>
          <c:invertIfNegative val="0"/>
          <c:errBars>
            <c:errBarType val="both"/>
            <c:errValType val="cust"/>
            <c:noEndCap val="0"/>
            <c:plus>
              <c:numRef>
                <c:f>('3001.17'!$D$14,'3001.17'!$F$14)</c:f>
                <c:numCache>
                  <c:formatCode>General</c:formatCode>
                  <c:ptCount val="2"/>
                  <c:pt idx="0">
                    <c:v>16599.507115125012</c:v>
                  </c:pt>
                  <c:pt idx="1">
                    <c:v>43032.262102146989</c:v>
                  </c:pt>
                </c:numCache>
              </c:numRef>
            </c:plus>
            <c:minus>
              <c:numRef>
                <c:f>('3001.17'!$D$14,'3001.17'!$F$14)</c:f>
                <c:numCache>
                  <c:formatCode>General</c:formatCode>
                  <c:ptCount val="2"/>
                  <c:pt idx="0">
                    <c:v>16599.507115125012</c:v>
                  </c:pt>
                  <c:pt idx="1">
                    <c:v>43032.262102146989</c:v>
                  </c:pt>
                </c:numCache>
              </c:numRef>
            </c:minus>
            <c:spPr>
              <a:noFill/>
              <a:ln w="9525" cap="flat" cmpd="sng" algn="ctr">
                <a:solidFill>
                  <a:schemeClr val="tx1">
                    <a:lumMod val="65000"/>
                    <a:lumOff val="35000"/>
                  </a:schemeClr>
                </a:solidFill>
                <a:round/>
              </a:ln>
              <a:effectLst/>
            </c:spPr>
          </c:errBars>
          <c:cat>
            <c:strRef>
              <c:f>('3001.17'!$C$3,'3001.17'!$E$3)</c:f>
              <c:strCache>
                <c:ptCount val="2"/>
                <c:pt idx="0">
                  <c:v>5 days</c:v>
                </c:pt>
                <c:pt idx="1">
                  <c:v>3 weeks</c:v>
                </c:pt>
              </c:strCache>
            </c:strRef>
          </c:cat>
          <c:val>
            <c:numRef>
              <c:f>('3001.17'!$D$13,'3001.17'!$F$13)</c:f>
              <c:numCache>
                <c:formatCode>0</c:formatCode>
                <c:ptCount val="2"/>
                <c:pt idx="0">
                  <c:v>30731.281768375</c:v>
                </c:pt>
                <c:pt idx="1">
                  <c:v>84790.062810125004</c:v>
                </c:pt>
              </c:numCache>
            </c:numRef>
          </c:val>
          <c:extLst>
            <c:ext xmlns:c16="http://schemas.microsoft.com/office/drawing/2014/chart" uri="{C3380CC4-5D6E-409C-BE32-E72D297353CC}">
              <c16:uniqueId val="{00000000-E37A-614D-81D8-87F9ACE8DD33}"/>
            </c:ext>
          </c:extLst>
        </c:ser>
        <c:ser>
          <c:idx val="0"/>
          <c:order val="1"/>
          <c:tx>
            <c:v>Infested</c:v>
          </c:tx>
          <c:spPr>
            <a:solidFill>
              <a:schemeClr val="accent1"/>
            </a:solidFill>
            <a:ln>
              <a:noFill/>
            </a:ln>
            <a:effectLst/>
          </c:spPr>
          <c:invertIfNegative val="0"/>
          <c:errBars>
            <c:errBarType val="both"/>
            <c:errValType val="cust"/>
            <c:noEndCap val="0"/>
            <c:plus>
              <c:numRef>
                <c:f>('3001.17'!$C$14,'3001.17'!$E$14)</c:f>
                <c:numCache>
                  <c:formatCode>General</c:formatCode>
                  <c:ptCount val="2"/>
                  <c:pt idx="0">
                    <c:v>13229.196028882016</c:v>
                  </c:pt>
                  <c:pt idx="1">
                    <c:v>28154.65123647264</c:v>
                  </c:pt>
                </c:numCache>
              </c:numRef>
            </c:plus>
            <c:minus>
              <c:numRef>
                <c:f>('3001.17'!$C$14,'3001.17'!$E$14)</c:f>
                <c:numCache>
                  <c:formatCode>General</c:formatCode>
                  <c:ptCount val="2"/>
                  <c:pt idx="0">
                    <c:v>13229.196028882016</c:v>
                  </c:pt>
                  <c:pt idx="1">
                    <c:v>28154.65123647264</c:v>
                  </c:pt>
                </c:numCache>
              </c:numRef>
            </c:minus>
            <c:spPr>
              <a:noFill/>
              <a:ln w="9525" cap="flat" cmpd="sng" algn="ctr">
                <a:solidFill>
                  <a:schemeClr val="tx1">
                    <a:lumMod val="65000"/>
                    <a:lumOff val="35000"/>
                  </a:schemeClr>
                </a:solidFill>
                <a:round/>
              </a:ln>
              <a:effectLst/>
            </c:spPr>
          </c:errBars>
          <c:cat>
            <c:strRef>
              <c:f>('3001.17'!$C$3,'3001.17'!$E$3)</c:f>
              <c:strCache>
                <c:ptCount val="2"/>
                <c:pt idx="0">
                  <c:v>5 days</c:v>
                </c:pt>
                <c:pt idx="1">
                  <c:v>3 weeks</c:v>
                </c:pt>
              </c:strCache>
            </c:strRef>
          </c:cat>
          <c:val>
            <c:numRef>
              <c:f>('3001.17'!$C$13,'3001.17'!$E$13)</c:f>
              <c:numCache>
                <c:formatCode>0</c:formatCode>
                <c:ptCount val="2"/>
                <c:pt idx="0">
                  <c:v>58828.445494</c:v>
                </c:pt>
                <c:pt idx="1">
                  <c:v>123810.30597299999</c:v>
                </c:pt>
              </c:numCache>
            </c:numRef>
          </c:val>
          <c:extLst>
            <c:ext xmlns:c16="http://schemas.microsoft.com/office/drawing/2014/chart" uri="{C3380CC4-5D6E-409C-BE32-E72D297353CC}">
              <c16:uniqueId val="{00000001-E37A-614D-81D8-87F9ACE8DD33}"/>
            </c:ext>
          </c:extLst>
        </c:ser>
        <c:dLbls>
          <c:showLegendKey val="0"/>
          <c:showVal val="0"/>
          <c:showCatName val="0"/>
          <c:showSerName val="0"/>
          <c:showPercent val="0"/>
          <c:showBubbleSize val="0"/>
        </c:dLbls>
        <c:gapWidth val="219"/>
        <c:overlap val="-27"/>
        <c:axId val="912903151"/>
        <c:axId val="906646735"/>
      </c:barChart>
      <c:catAx>
        <c:axId val="912903151"/>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PL"/>
          </a:p>
        </c:txPr>
        <c:crossAx val="906646735"/>
        <c:crosses val="autoZero"/>
        <c:auto val="1"/>
        <c:lblAlgn val="ctr"/>
        <c:lblOffset val="100"/>
        <c:noMultiLvlLbl val="0"/>
      </c:catAx>
      <c:valAx>
        <c:axId val="906646735"/>
        <c:scaling>
          <c:orientation val="minMax"/>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Relative</a:t>
                </a:r>
                <a:r>
                  <a:rPr lang="en-GB" baseline="0"/>
                  <a:t> abundance</a:t>
                </a:r>
                <a:endParaRPr lang="en-GB"/>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PL"/>
            </a:p>
          </c:txPr>
        </c:title>
        <c:numFmt formatCode="0.E+00"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PL"/>
          </a:p>
        </c:txPr>
        <c:crossAx val="912903151"/>
        <c:crosses val="autoZero"/>
        <c:crossBetween val="between"/>
      </c:valAx>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PL"/>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PL"/>
    </a:p>
  </c:txPr>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3018.14</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PL"/>
        </a:p>
      </c:txPr>
    </c:title>
    <c:autoTitleDeleted val="0"/>
    <c:plotArea>
      <c:layout/>
      <c:barChart>
        <c:barDir val="col"/>
        <c:grouping val="clustered"/>
        <c:varyColors val="0"/>
        <c:ser>
          <c:idx val="1"/>
          <c:order val="0"/>
          <c:tx>
            <c:v>Control</c:v>
          </c:tx>
          <c:spPr>
            <a:solidFill>
              <a:schemeClr val="accent2"/>
            </a:solidFill>
            <a:ln>
              <a:noFill/>
            </a:ln>
            <a:effectLst/>
          </c:spPr>
          <c:invertIfNegative val="0"/>
          <c:errBars>
            <c:errBarType val="both"/>
            <c:errValType val="cust"/>
            <c:noEndCap val="0"/>
            <c:plus>
              <c:numRef>
                <c:f>('3017.14'!$D$14,'3017.14'!$F$14)</c:f>
                <c:numCache>
                  <c:formatCode>General</c:formatCode>
                  <c:ptCount val="2"/>
                  <c:pt idx="0">
                    <c:v>191608.48612065866</c:v>
                  </c:pt>
                  <c:pt idx="1">
                    <c:v>224649.54966160632</c:v>
                  </c:pt>
                </c:numCache>
              </c:numRef>
            </c:plus>
            <c:minus>
              <c:numRef>
                <c:f>('3017.14'!$D$14,'3017.14'!$F$14)</c:f>
                <c:numCache>
                  <c:formatCode>General</c:formatCode>
                  <c:ptCount val="2"/>
                  <c:pt idx="0">
                    <c:v>191608.48612065866</c:v>
                  </c:pt>
                  <c:pt idx="1">
                    <c:v>224649.54966160632</c:v>
                  </c:pt>
                </c:numCache>
              </c:numRef>
            </c:minus>
            <c:spPr>
              <a:noFill/>
              <a:ln w="9525" cap="flat" cmpd="sng" algn="ctr">
                <a:solidFill>
                  <a:schemeClr val="tx1">
                    <a:lumMod val="65000"/>
                    <a:lumOff val="35000"/>
                  </a:schemeClr>
                </a:solidFill>
                <a:round/>
              </a:ln>
              <a:effectLst/>
            </c:spPr>
          </c:errBars>
          <c:cat>
            <c:strRef>
              <c:f>('3017.14'!$C$3,'3017.14'!$E$3)</c:f>
              <c:strCache>
                <c:ptCount val="2"/>
                <c:pt idx="0">
                  <c:v>5 days</c:v>
                </c:pt>
                <c:pt idx="1">
                  <c:v>3 weeks</c:v>
                </c:pt>
              </c:strCache>
            </c:strRef>
          </c:cat>
          <c:val>
            <c:numRef>
              <c:f>('3017.14'!$D$13,'3017.14'!$F$13)</c:f>
              <c:numCache>
                <c:formatCode>0</c:formatCode>
                <c:ptCount val="2"/>
                <c:pt idx="0">
                  <c:v>307212.47893599997</c:v>
                </c:pt>
                <c:pt idx="1">
                  <c:v>528623.69068362494</c:v>
                </c:pt>
              </c:numCache>
            </c:numRef>
          </c:val>
          <c:extLst>
            <c:ext xmlns:c16="http://schemas.microsoft.com/office/drawing/2014/chart" uri="{C3380CC4-5D6E-409C-BE32-E72D297353CC}">
              <c16:uniqueId val="{00000000-9B5A-4846-8E4C-86108F3CB903}"/>
            </c:ext>
          </c:extLst>
        </c:ser>
        <c:ser>
          <c:idx val="0"/>
          <c:order val="1"/>
          <c:tx>
            <c:v>Infested</c:v>
          </c:tx>
          <c:spPr>
            <a:solidFill>
              <a:schemeClr val="accent1"/>
            </a:solidFill>
            <a:ln>
              <a:noFill/>
            </a:ln>
            <a:effectLst/>
          </c:spPr>
          <c:invertIfNegative val="0"/>
          <c:errBars>
            <c:errBarType val="both"/>
            <c:errValType val="cust"/>
            <c:noEndCap val="0"/>
            <c:plus>
              <c:numRef>
                <c:f>('3017.14'!$C$14,'3017.14'!$E$14)</c:f>
                <c:numCache>
                  <c:formatCode>General</c:formatCode>
                  <c:ptCount val="2"/>
                  <c:pt idx="0">
                    <c:v>42958.2812053651</c:v>
                  </c:pt>
                  <c:pt idx="1">
                    <c:v>42355.702843242885</c:v>
                  </c:pt>
                </c:numCache>
              </c:numRef>
            </c:plus>
            <c:minus>
              <c:numRef>
                <c:f>('3017.14'!$C$14,'3017.14'!$E$14)</c:f>
                <c:numCache>
                  <c:formatCode>General</c:formatCode>
                  <c:ptCount val="2"/>
                  <c:pt idx="0">
                    <c:v>42958.2812053651</c:v>
                  </c:pt>
                  <c:pt idx="1">
                    <c:v>42355.702843242885</c:v>
                  </c:pt>
                </c:numCache>
              </c:numRef>
            </c:minus>
            <c:spPr>
              <a:noFill/>
              <a:ln w="9525" cap="flat" cmpd="sng" algn="ctr">
                <a:solidFill>
                  <a:schemeClr val="tx1">
                    <a:lumMod val="65000"/>
                    <a:lumOff val="35000"/>
                  </a:schemeClr>
                </a:solidFill>
                <a:round/>
              </a:ln>
              <a:effectLst/>
            </c:spPr>
          </c:errBars>
          <c:cat>
            <c:strRef>
              <c:f>('3017.14'!$C$3,'3017.14'!$E$3)</c:f>
              <c:strCache>
                <c:ptCount val="2"/>
                <c:pt idx="0">
                  <c:v>5 days</c:v>
                </c:pt>
                <c:pt idx="1">
                  <c:v>3 weeks</c:v>
                </c:pt>
              </c:strCache>
            </c:strRef>
          </c:cat>
          <c:val>
            <c:numRef>
              <c:f>('3017.14'!$C$13,'3017.14'!$E$13)</c:f>
              <c:numCache>
                <c:formatCode>0</c:formatCode>
                <c:ptCount val="2"/>
                <c:pt idx="0">
                  <c:v>530986.49041699991</c:v>
                </c:pt>
                <c:pt idx="1">
                  <c:v>739060.2618731251</c:v>
                </c:pt>
              </c:numCache>
            </c:numRef>
          </c:val>
          <c:extLst>
            <c:ext xmlns:c16="http://schemas.microsoft.com/office/drawing/2014/chart" uri="{C3380CC4-5D6E-409C-BE32-E72D297353CC}">
              <c16:uniqueId val="{00000001-9B5A-4846-8E4C-86108F3CB903}"/>
            </c:ext>
          </c:extLst>
        </c:ser>
        <c:dLbls>
          <c:showLegendKey val="0"/>
          <c:showVal val="0"/>
          <c:showCatName val="0"/>
          <c:showSerName val="0"/>
          <c:showPercent val="0"/>
          <c:showBubbleSize val="0"/>
        </c:dLbls>
        <c:gapWidth val="219"/>
        <c:overlap val="-27"/>
        <c:axId val="912903151"/>
        <c:axId val="906646735"/>
      </c:barChart>
      <c:catAx>
        <c:axId val="912903151"/>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PL"/>
          </a:p>
        </c:txPr>
        <c:crossAx val="906646735"/>
        <c:crosses val="autoZero"/>
        <c:auto val="1"/>
        <c:lblAlgn val="ctr"/>
        <c:lblOffset val="100"/>
        <c:noMultiLvlLbl val="0"/>
      </c:catAx>
      <c:valAx>
        <c:axId val="906646735"/>
        <c:scaling>
          <c:orientation val="minMax"/>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Relative</a:t>
                </a:r>
                <a:r>
                  <a:rPr lang="en-GB" baseline="0"/>
                  <a:t> abundance</a:t>
                </a:r>
                <a:endParaRPr lang="en-GB"/>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PL"/>
            </a:p>
          </c:txPr>
        </c:title>
        <c:numFmt formatCode="0.E+00"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PL"/>
          </a:p>
        </c:txPr>
        <c:crossAx val="912903151"/>
        <c:crosses val="autoZero"/>
        <c:crossBetween val="between"/>
      </c:valAx>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PL"/>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PL"/>
    </a:p>
  </c:txPr>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3047.18</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PL"/>
        </a:p>
      </c:txPr>
    </c:title>
    <c:autoTitleDeleted val="0"/>
    <c:plotArea>
      <c:layout/>
      <c:barChart>
        <c:barDir val="col"/>
        <c:grouping val="clustered"/>
        <c:varyColors val="0"/>
        <c:ser>
          <c:idx val="1"/>
          <c:order val="0"/>
          <c:tx>
            <c:v>Control</c:v>
          </c:tx>
          <c:spPr>
            <a:solidFill>
              <a:schemeClr val="accent2"/>
            </a:solidFill>
            <a:ln>
              <a:noFill/>
            </a:ln>
            <a:effectLst/>
          </c:spPr>
          <c:invertIfNegative val="0"/>
          <c:errBars>
            <c:errBarType val="both"/>
            <c:errValType val="cust"/>
            <c:noEndCap val="0"/>
            <c:plus>
              <c:numRef>
                <c:f>('3046.18'!$D$14,'3046.18'!$F$14)</c:f>
                <c:numCache>
                  <c:formatCode>General</c:formatCode>
                  <c:ptCount val="2"/>
                  <c:pt idx="0">
                    <c:v>183305.0590462063</c:v>
                  </c:pt>
                  <c:pt idx="1">
                    <c:v>181601.56364609834</c:v>
                  </c:pt>
                </c:numCache>
              </c:numRef>
            </c:plus>
            <c:minus>
              <c:numRef>
                <c:f>('3046.18'!$D$14,'3046.18'!$F$14)</c:f>
                <c:numCache>
                  <c:formatCode>General</c:formatCode>
                  <c:ptCount val="2"/>
                  <c:pt idx="0">
                    <c:v>183305.0590462063</c:v>
                  </c:pt>
                  <c:pt idx="1">
                    <c:v>181601.56364609834</c:v>
                  </c:pt>
                </c:numCache>
              </c:numRef>
            </c:minus>
            <c:spPr>
              <a:noFill/>
              <a:ln w="9525" cap="flat" cmpd="sng" algn="ctr">
                <a:solidFill>
                  <a:schemeClr val="tx1">
                    <a:lumMod val="65000"/>
                    <a:lumOff val="35000"/>
                  </a:schemeClr>
                </a:solidFill>
                <a:round/>
              </a:ln>
              <a:effectLst/>
            </c:spPr>
          </c:errBars>
          <c:cat>
            <c:strRef>
              <c:f>('3046.18'!$C$3,'3046.18'!$E$3)</c:f>
              <c:strCache>
                <c:ptCount val="2"/>
                <c:pt idx="0">
                  <c:v>5 days</c:v>
                </c:pt>
                <c:pt idx="1">
                  <c:v>3 weeks</c:v>
                </c:pt>
              </c:strCache>
            </c:strRef>
          </c:cat>
          <c:val>
            <c:numRef>
              <c:f>('3046.18'!$D$13,'3046.18'!$F$13)</c:f>
              <c:numCache>
                <c:formatCode>0</c:formatCode>
                <c:ptCount val="2"/>
                <c:pt idx="0">
                  <c:v>268614.22164624999</c:v>
                </c:pt>
                <c:pt idx="1">
                  <c:v>445446.454245125</c:v>
                </c:pt>
              </c:numCache>
            </c:numRef>
          </c:val>
          <c:extLst>
            <c:ext xmlns:c16="http://schemas.microsoft.com/office/drawing/2014/chart" uri="{C3380CC4-5D6E-409C-BE32-E72D297353CC}">
              <c16:uniqueId val="{00000000-206A-2046-9F87-E61F87F1953B}"/>
            </c:ext>
          </c:extLst>
        </c:ser>
        <c:ser>
          <c:idx val="0"/>
          <c:order val="1"/>
          <c:tx>
            <c:v>Infested</c:v>
          </c:tx>
          <c:spPr>
            <a:solidFill>
              <a:schemeClr val="accent1"/>
            </a:solidFill>
            <a:ln>
              <a:noFill/>
            </a:ln>
            <a:effectLst/>
          </c:spPr>
          <c:invertIfNegative val="0"/>
          <c:errBars>
            <c:errBarType val="both"/>
            <c:errValType val="cust"/>
            <c:noEndCap val="0"/>
            <c:plus>
              <c:numRef>
                <c:f>('3046.18'!$C$14,'3046.18'!$E$14)</c:f>
                <c:numCache>
                  <c:formatCode>General</c:formatCode>
                  <c:ptCount val="2"/>
                  <c:pt idx="0">
                    <c:v>40823.898961789317</c:v>
                  </c:pt>
                  <c:pt idx="1">
                    <c:v>45330.810522987449</c:v>
                  </c:pt>
                </c:numCache>
              </c:numRef>
            </c:plus>
            <c:minus>
              <c:numRef>
                <c:f>('3046.18'!$C$14,'3046.18'!$E$14)</c:f>
                <c:numCache>
                  <c:formatCode>General</c:formatCode>
                  <c:ptCount val="2"/>
                  <c:pt idx="0">
                    <c:v>40823.898961789317</c:v>
                  </c:pt>
                  <c:pt idx="1">
                    <c:v>45330.810522987449</c:v>
                  </c:pt>
                </c:numCache>
              </c:numRef>
            </c:minus>
            <c:spPr>
              <a:noFill/>
              <a:ln w="9525" cap="flat" cmpd="sng" algn="ctr">
                <a:solidFill>
                  <a:schemeClr val="tx1">
                    <a:lumMod val="65000"/>
                    <a:lumOff val="35000"/>
                  </a:schemeClr>
                </a:solidFill>
                <a:round/>
              </a:ln>
              <a:effectLst/>
            </c:spPr>
          </c:errBars>
          <c:cat>
            <c:strRef>
              <c:f>('3046.18'!$C$3,'3046.18'!$E$3)</c:f>
              <c:strCache>
                <c:ptCount val="2"/>
                <c:pt idx="0">
                  <c:v>5 days</c:v>
                </c:pt>
                <c:pt idx="1">
                  <c:v>3 weeks</c:v>
                </c:pt>
              </c:strCache>
            </c:strRef>
          </c:cat>
          <c:val>
            <c:numRef>
              <c:f>('3046.18'!$C$13,'3046.18'!$E$13)</c:f>
              <c:numCache>
                <c:formatCode>0</c:formatCode>
                <c:ptCount val="2"/>
                <c:pt idx="0">
                  <c:v>356694.98718937498</c:v>
                </c:pt>
                <c:pt idx="1">
                  <c:v>548312.19794225006</c:v>
                </c:pt>
              </c:numCache>
            </c:numRef>
          </c:val>
          <c:extLst>
            <c:ext xmlns:c16="http://schemas.microsoft.com/office/drawing/2014/chart" uri="{C3380CC4-5D6E-409C-BE32-E72D297353CC}">
              <c16:uniqueId val="{00000001-206A-2046-9F87-E61F87F1953B}"/>
            </c:ext>
          </c:extLst>
        </c:ser>
        <c:dLbls>
          <c:showLegendKey val="0"/>
          <c:showVal val="0"/>
          <c:showCatName val="0"/>
          <c:showSerName val="0"/>
          <c:showPercent val="0"/>
          <c:showBubbleSize val="0"/>
        </c:dLbls>
        <c:gapWidth val="219"/>
        <c:overlap val="-27"/>
        <c:axId val="912903151"/>
        <c:axId val="906646735"/>
      </c:barChart>
      <c:catAx>
        <c:axId val="912903151"/>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PL"/>
          </a:p>
        </c:txPr>
        <c:crossAx val="906646735"/>
        <c:crosses val="autoZero"/>
        <c:auto val="1"/>
        <c:lblAlgn val="ctr"/>
        <c:lblOffset val="100"/>
        <c:noMultiLvlLbl val="0"/>
      </c:catAx>
      <c:valAx>
        <c:axId val="906646735"/>
        <c:scaling>
          <c:orientation val="minMax"/>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Relative</a:t>
                </a:r>
                <a:r>
                  <a:rPr lang="en-GB" baseline="0"/>
                  <a:t> abundance</a:t>
                </a:r>
                <a:endParaRPr lang="en-GB"/>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PL"/>
            </a:p>
          </c:txPr>
        </c:title>
        <c:numFmt formatCode="0.E+00"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PL"/>
          </a:p>
        </c:txPr>
        <c:crossAx val="912903151"/>
        <c:crosses val="autoZero"/>
        <c:crossBetween val="between"/>
      </c:valAx>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PL"/>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PL"/>
    </a:p>
  </c:txPr>
  <c:printSettings>
    <c:headerFooter/>
    <c:pageMargins b="0.75" l="0.7" r="0.7" t="0.75" header="0.3" footer="0.3"/>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3069.15</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PL"/>
        </a:p>
      </c:txPr>
    </c:title>
    <c:autoTitleDeleted val="0"/>
    <c:plotArea>
      <c:layout/>
      <c:barChart>
        <c:barDir val="col"/>
        <c:grouping val="clustered"/>
        <c:varyColors val="0"/>
        <c:ser>
          <c:idx val="1"/>
          <c:order val="0"/>
          <c:tx>
            <c:v>Control</c:v>
          </c:tx>
          <c:spPr>
            <a:solidFill>
              <a:schemeClr val="accent2"/>
            </a:solidFill>
            <a:ln>
              <a:noFill/>
            </a:ln>
            <a:effectLst/>
          </c:spPr>
          <c:invertIfNegative val="0"/>
          <c:errBars>
            <c:errBarType val="both"/>
            <c:errValType val="cust"/>
            <c:noEndCap val="0"/>
            <c:plus>
              <c:numRef>
                <c:f>('3068.15'!$D$14,'3068.15'!$F$14)</c:f>
                <c:numCache>
                  <c:formatCode>General</c:formatCode>
                  <c:ptCount val="2"/>
                  <c:pt idx="0">
                    <c:v>24682.7781009711</c:v>
                  </c:pt>
                  <c:pt idx="1">
                    <c:v>37602.188687372422</c:v>
                  </c:pt>
                </c:numCache>
              </c:numRef>
            </c:plus>
            <c:minus>
              <c:numRef>
                <c:f>('3068.15'!$D$14,'3068.15'!$F$14)</c:f>
                <c:numCache>
                  <c:formatCode>General</c:formatCode>
                  <c:ptCount val="2"/>
                  <c:pt idx="0">
                    <c:v>24682.7781009711</c:v>
                  </c:pt>
                  <c:pt idx="1">
                    <c:v>37602.188687372422</c:v>
                  </c:pt>
                </c:numCache>
              </c:numRef>
            </c:minus>
            <c:spPr>
              <a:noFill/>
              <a:ln w="9525" cap="flat" cmpd="sng" algn="ctr">
                <a:solidFill>
                  <a:schemeClr val="tx1">
                    <a:lumMod val="65000"/>
                    <a:lumOff val="35000"/>
                  </a:schemeClr>
                </a:solidFill>
                <a:round/>
              </a:ln>
              <a:effectLst/>
            </c:spPr>
          </c:errBars>
          <c:cat>
            <c:strRef>
              <c:f>('3068.15'!$C$3,'3068.15'!$E$3)</c:f>
              <c:strCache>
                <c:ptCount val="2"/>
                <c:pt idx="0">
                  <c:v>5 days</c:v>
                </c:pt>
                <c:pt idx="1">
                  <c:v>3 weeks</c:v>
                </c:pt>
              </c:strCache>
            </c:strRef>
          </c:cat>
          <c:val>
            <c:numRef>
              <c:f>('3068.15'!$D$13,'3068.15'!$F$13)</c:f>
              <c:numCache>
                <c:formatCode>0</c:formatCode>
                <c:ptCount val="2"/>
                <c:pt idx="0">
                  <c:v>57174.361804624998</c:v>
                </c:pt>
                <c:pt idx="1">
                  <c:v>104281.567561</c:v>
                </c:pt>
              </c:numCache>
            </c:numRef>
          </c:val>
          <c:extLst>
            <c:ext xmlns:c16="http://schemas.microsoft.com/office/drawing/2014/chart" uri="{C3380CC4-5D6E-409C-BE32-E72D297353CC}">
              <c16:uniqueId val="{00000000-AB9E-274F-BB58-0DCFF207996C}"/>
            </c:ext>
          </c:extLst>
        </c:ser>
        <c:ser>
          <c:idx val="0"/>
          <c:order val="1"/>
          <c:tx>
            <c:v>Infested</c:v>
          </c:tx>
          <c:spPr>
            <a:solidFill>
              <a:schemeClr val="accent1"/>
            </a:solidFill>
            <a:ln>
              <a:noFill/>
            </a:ln>
            <a:effectLst/>
          </c:spPr>
          <c:invertIfNegative val="0"/>
          <c:errBars>
            <c:errBarType val="both"/>
            <c:errValType val="cust"/>
            <c:noEndCap val="0"/>
            <c:plus>
              <c:numRef>
                <c:f>('3068.15'!$C$14,'3068.15'!$E$14)</c:f>
                <c:numCache>
                  <c:formatCode>General</c:formatCode>
                  <c:ptCount val="2"/>
                  <c:pt idx="0">
                    <c:v>15977.977373027134</c:v>
                  </c:pt>
                  <c:pt idx="1">
                    <c:v>21360.80023932975</c:v>
                  </c:pt>
                </c:numCache>
              </c:numRef>
            </c:plus>
            <c:minus>
              <c:numRef>
                <c:f>('3068.15'!$C$14,'3068.15'!$E$14)</c:f>
                <c:numCache>
                  <c:formatCode>General</c:formatCode>
                  <c:ptCount val="2"/>
                  <c:pt idx="0">
                    <c:v>15977.977373027134</c:v>
                  </c:pt>
                  <c:pt idx="1">
                    <c:v>21360.80023932975</c:v>
                  </c:pt>
                </c:numCache>
              </c:numRef>
            </c:minus>
            <c:spPr>
              <a:noFill/>
              <a:ln w="9525" cap="flat" cmpd="sng" algn="ctr">
                <a:solidFill>
                  <a:schemeClr val="tx1">
                    <a:lumMod val="65000"/>
                    <a:lumOff val="35000"/>
                  </a:schemeClr>
                </a:solidFill>
                <a:round/>
              </a:ln>
              <a:effectLst/>
            </c:spPr>
          </c:errBars>
          <c:cat>
            <c:strRef>
              <c:f>('3068.15'!$C$3,'3068.15'!$E$3)</c:f>
              <c:strCache>
                <c:ptCount val="2"/>
                <c:pt idx="0">
                  <c:v>5 days</c:v>
                </c:pt>
                <c:pt idx="1">
                  <c:v>3 weeks</c:v>
                </c:pt>
              </c:strCache>
            </c:strRef>
          </c:cat>
          <c:val>
            <c:numRef>
              <c:f>('3068.15'!$C$13,'3068.15'!$E$13)</c:f>
              <c:numCache>
                <c:formatCode>0</c:formatCode>
                <c:ptCount val="2"/>
                <c:pt idx="0">
                  <c:v>87709.209547999984</c:v>
                </c:pt>
                <c:pt idx="1">
                  <c:v>137378.19851462499</c:v>
                </c:pt>
              </c:numCache>
            </c:numRef>
          </c:val>
          <c:extLst>
            <c:ext xmlns:c16="http://schemas.microsoft.com/office/drawing/2014/chart" uri="{C3380CC4-5D6E-409C-BE32-E72D297353CC}">
              <c16:uniqueId val="{00000001-AB9E-274F-BB58-0DCFF207996C}"/>
            </c:ext>
          </c:extLst>
        </c:ser>
        <c:dLbls>
          <c:showLegendKey val="0"/>
          <c:showVal val="0"/>
          <c:showCatName val="0"/>
          <c:showSerName val="0"/>
          <c:showPercent val="0"/>
          <c:showBubbleSize val="0"/>
        </c:dLbls>
        <c:gapWidth val="219"/>
        <c:overlap val="-27"/>
        <c:axId val="912903151"/>
        <c:axId val="906646735"/>
      </c:barChart>
      <c:catAx>
        <c:axId val="912903151"/>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PL"/>
          </a:p>
        </c:txPr>
        <c:crossAx val="906646735"/>
        <c:crosses val="autoZero"/>
        <c:auto val="1"/>
        <c:lblAlgn val="ctr"/>
        <c:lblOffset val="100"/>
        <c:noMultiLvlLbl val="0"/>
      </c:catAx>
      <c:valAx>
        <c:axId val="906646735"/>
        <c:scaling>
          <c:orientation val="minMax"/>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Relative</a:t>
                </a:r>
                <a:r>
                  <a:rPr lang="en-GB" baseline="0"/>
                  <a:t> abundance</a:t>
                </a:r>
                <a:endParaRPr lang="en-GB"/>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PL"/>
            </a:p>
          </c:txPr>
        </c:title>
        <c:numFmt formatCode="0.E+00"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PL"/>
          </a:p>
        </c:txPr>
        <c:crossAx val="912903151"/>
        <c:crosses val="autoZero"/>
        <c:crossBetween val="between"/>
      </c:valAx>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PL"/>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PL"/>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0.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3.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4.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5.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6.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7.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8.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9.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0.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7.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8.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9.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0.xml.rels><?xml version="1.0" encoding="UTF-8" standalone="yes"?>
<Relationships xmlns="http://schemas.openxmlformats.org/package/2006/relationships"><Relationship Id="rId1" Type="http://schemas.openxmlformats.org/officeDocument/2006/relationships/chart" Target="../charts/chart9.xml"/></Relationships>
</file>

<file path=xl/drawings/_rels/drawing11.xml.rels><?xml version="1.0" encoding="UTF-8" standalone="yes"?>
<Relationships xmlns="http://schemas.openxmlformats.org/package/2006/relationships"><Relationship Id="rId1" Type="http://schemas.openxmlformats.org/officeDocument/2006/relationships/chart" Target="../charts/chart10.xml"/></Relationships>
</file>

<file path=xl/drawings/_rels/drawing12.xml.rels><?xml version="1.0" encoding="UTF-8" standalone="yes"?>
<Relationships xmlns="http://schemas.openxmlformats.org/package/2006/relationships"><Relationship Id="rId1" Type="http://schemas.openxmlformats.org/officeDocument/2006/relationships/chart" Target="../charts/chart11.xml"/></Relationships>
</file>

<file path=xl/drawings/_rels/drawing13.xml.rels><?xml version="1.0" encoding="UTF-8" standalone="yes"?>
<Relationships xmlns="http://schemas.openxmlformats.org/package/2006/relationships"><Relationship Id="rId1" Type="http://schemas.openxmlformats.org/officeDocument/2006/relationships/chart" Target="../charts/chart12.xml"/></Relationships>
</file>

<file path=xl/drawings/_rels/drawing14.xml.rels><?xml version="1.0" encoding="UTF-8" standalone="yes"?>
<Relationships xmlns="http://schemas.openxmlformats.org/package/2006/relationships"><Relationship Id="rId1" Type="http://schemas.openxmlformats.org/officeDocument/2006/relationships/chart" Target="../charts/chart13.xml"/></Relationships>
</file>

<file path=xl/drawings/_rels/drawing15.xml.rels><?xml version="1.0" encoding="UTF-8" standalone="yes"?>
<Relationships xmlns="http://schemas.openxmlformats.org/package/2006/relationships"><Relationship Id="rId1" Type="http://schemas.openxmlformats.org/officeDocument/2006/relationships/chart" Target="../charts/chart14.xml"/></Relationships>
</file>

<file path=xl/drawings/_rels/drawing16.xml.rels><?xml version="1.0" encoding="UTF-8" standalone="yes"?>
<Relationships xmlns="http://schemas.openxmlformats.org/package/2006/relationships"><Relationship Id="rId1" Type="http://schemas.openxmlformats.org/officeDocument/2006/relationships/chart" Target="../charts/chart15.xml"/></Relationships>
</file>

<file path=xl/drawings/_rels/drawing17.xml.rels><?xml version="1.0" encoding="UTF-8" standalone="yes"?>
<Relationships xmlns="http://schemas.openxmlformats.org/package/2006/relationships"><Relationship Id="rId1" Type="http://schemas.openxmlformats.org/officeDocument/2006/relationships/chart" Target="../charts/chart16.xml"/></Relationships>
</file>

<file path=xl/drawings/_rels/drawing18.xml.rels><?xml version="1.0" encoding="UTF-8" standalone="yes"?>
<Relationships xmlns="http://schemas.openxmlformats.org/package/2006/relationships"><Relationship Id="rId1" Type="http://schemas.openxmlformats.org/officeDocument/2006/relationships/chart" Target="../charts/chart17.xml"/></Relationships>
</file>

<file path=xl/drawings/_rels/drawing19.xml.rels><?xml version="1.0" encoding="UTF-8" standalone="yes"?>
<Relationships xmlns="http://schemas.openxmlformats.org/package/2006/relationships"><Relationship Id="rId1" Type="http://schemas.openxmlformats.org/officeDocument/2006/relationships/chart" Target="../charts/chart18.xml"/></Relationships>
</file>

<file path=xl/drawings/_rels/drawing2.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0.xml.rels><?xml version="1.0" encoding="UTF-8" standalone="yes"?>
<Relationships xmlns="http://schemas.openxmlformats.org/package/2006/relationships"><Relationship Id="rId1" Type="http://schemas.openxmlformats.org/officeDocument/2006/relationships/chart" Target="../charts/chart19.xml"/></Relationships>
</file>

<file path=xl/drawings/_rels/drawing21.xml.rels><?xml version="1.0" encoding="UTF-8" standalone="yes"?>
<Relationships xmlns="http://schemas.openxmlformats.org/package/2006/relationships"><Relationship Id="rId1" Type="http://schemas.openxmlformats.org/officeDocument/2006/relationships/chart" Target="../charts/chart20.xml"/></Relationships>
</file>

<file path=xl/drawings/_rels/drawing22.xml.rels><?xml version="1.0" encoding="UTF-8" standalone="yes"?>
<Relationships xmlns="http://schemas.openxmlformats.org/package/2006/relationships"><Relationship Id="rId1" Type="http://schemas.openxmlformats.org/officeDocument/2006/relationships/chart" Target="../charts/chart21.xml"/></Relationships>
</file>

<file path=xl/drawings/_rels/drawing23.xml.rels><?xml version="1.0" encoding="UTF-8" standalone="yes"?>
<Relationships xmlns="http://schemas.openxmlformats.org/package/2006/relationships"><Relationship Id="rId1" Type="http://schemas.openxmlformats.org/officeDocument/2006/relationships/chart" Target="../charts/chart22.xml"/></Relationships>
</file>

<file path=xl/drawings/_rels/drawing3.xml.rels><?xml version="1.0" encoding="UTF-8" standalone="yes"?>
<Relationships xmlns="http://schemas.openxmlformats.org/package/2006/relationships"><Relationship Id="rId1" Type="http://schemas.openxmlformats.org/officeDocument/2006/relationships/chart" Target="../charts/chart2.xml"/></Relationships>
</file>

<file path=xl/drawings/_rels/drawing4.xml.rels><?xml version="1.0" encoding="UTF-8" standalone="yes"?>
<Relationships xmlns="http://schemas.openxmlformats.org/package/2006/relationships"><Relationship Id="rId1" Type="http://schemas.openxmlformats.org/officeDocument/2006/relationships/chart" Target="../charts/chart3.xml"/></Relationships>
</file>

<file path=xl/drawings/_rels/drawing5.xml.rels><?xml version="1.0" encoding="UTF-8" standalone="yes"?>
<Relationships xmlns="http://schemas.openxmlformats.org/package/2006/relationships"><Relationship Id="rId1" Type="http://schemas.openxmlformats.org/officeDocument/2006/relationships/chart" Target="../charts/chart4.xml"/></Relationships>
</file>

<file path=xl/drawings/_rels/drawing6.xml.rels><?xml version="1.0" encoding="UTF-8" standalone="yes"?>
<Relationships xmlns="http://schemas.openxmlformats.org/package/2006/relationships"><Relationship Id="rId1" Type="http://schemas.openxmlformats.org/officeDocument/2006/relationships/chart" Target="../charts/chart5.xml"/></Relationships>
</file>

<file path=xl/drawings/_rels/drawing7.xml.rels><?xml version="1.0" encoding="UTF-8" standalone="yes"?>
<Relationships xmlns="http://schemas.openxmlformats.org/package/2006/relationships"><Relationship Id="rId1" Type="http://schemas.openxmlformats.org/officeDocument/2006/relationships/chart" Target="../charts/chart6.xml"/></Relationships>
</file>

<file path=xl/drawings/_rels/drawing8.xml.rels><?xml version="1.0" encoding="UTF-8" standalone="yes"?>
<Relationships xmlns="http://schemas.openxmlformats.org/package/2006/relationships"><Relationship Id="rId1" Type="http://schemas.openxmlformats.org/officeDocument/2006/relationships/chart" Target="../charts/chart7.xml"/></Relationships>
</file>

<file path=xl/drawings/_rels/drawing9.xml.rels><?xml version="1.0" encoding="UTF-8" standalone="yes"?>
<Relationships xmlns="http://schemas.openxmlformats.org/package/2006/relationships"><Relationship Id="rId1" Type="http://schemas.openxmlformats.org/officeDocument/2006/relationships/chart" Target="../charts/chart8.xml"/></Relationships>
</file>

<file path=xl/drawings/drawing1.xml><?xml version="1.0" encoding="utf-8"?>
<xdr:wsDr xmlns:xdr="http://schemas.openxmlformats.org/drawingml/2006/spreadsheetDrawing" xmlns:a="http://schemas.openxmlformats.org/drawingml/2006/main">
  <xdr:oneCellAnchor>
    <xdr:from>
      <xdr:col>2</xdr:col>
      <xdr:colOff>660399</xdr:colOff>
      <xdr:row>8</xdr:row>
      <xdr:rowOff>126999</xdr:rowOff>
    </xdr:from>
    <xdr:ext cx="10312027" cy="1881412"/>
    <xdr:sp macro="" textlink="">
      <xdr:nvSpPr>
        <xdr:cNvPr id="2" name="TextBox 1">
          <a:extLst>
            <a:ext uri="{FF2B5EF4-FFF2-40B4-BE49-F238E27FC236}">
              <a16:creationId xmlns:a16="http://schemas.microsoft.com/office/drawing/2014/main" id="{A6BEE034-3F46-D241-BE68-17D5FB185F28}"/>
            </a:ext>
          </a:extLst>
        </xdr:cNvPr>
        <xdr:cNvSpPr txBox="1"/>
      </xdr:nvSpPr>
      <xdr:spPr>
        <a:xfrm>
          <a:off x="2303928" y="1621117"/>
          <a:ext cx="10312027" cy="1881412"/>
        </a:xfrm>
        <a:prstGeom prst="rect">
          <a:avLst/>
        </a:prstGeom>
        <a:solidFill>
          <a:schemeClr val="bg2">
            <a:lumMod val="90000"/>
          </a:schemeClr>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marL="0" marR="0" indent="0" defTabSz="914400" eaLnBrk="1" fontAlgn="auto" latinLnBrk="0" hangingPunct="1">
            <a:lnSpc>
              <a:spcPct val="100000"/>
            </a:lnSpc>
            <a:spcBef>
              <a:spcPts val="0"/>
            </a:spcBef>
            <a:spcAft>
              <a:spcPts val="0"/>
            </a:spcAft>
            <a:buClrTx/>
            <a:buSzTx/>
            <a:buFontTx/>
            <a:buNone/>
            <a:tabLst/>
            <a:defRPr/>
          </a:pPr>
          <a:r>
            <a:rPr lang="en-GB" sz="1400" b="0">
              <a:latin typeface="Times New Roman" panose="02020603050405020304" pitchFamily="18" charset="0"/>
              <a:cs typeface="Times New Roman" panose="02020603050405020304" pitchFamily="18" charset="0"/>
            </a:rPr>
            <a:t>Title: Violets and the two-spotted spider mite – the involvement of cyclotides in their mutual interactions</a:t>
          </a:r>
        </a:p>
        <a:p>
          <a:pPr marL="0" marR="0" indent="0" defTabSz="914400" eaLnBrk="1" fontAlgn="auto" latinLnBrk="0" hangingPunct="1">
            <a:lnSpc>
              <a:spcPct val="100000"/>
            </a:lnSpc>
            <a:spcBef>
              <a:spcPts val="0"/>
            </a:spcBef>
            <a:spcAft>
              <a:spcPts val="0"/>
            </a:spcAft>
            <a:buClrTx/>
            <a:buSzTx/>
            <a:buFontTx/>
            <a:buNone/>
            <a:tabLst/>
            <a:defRPr/>
          </a:pPr>
          <a:r>
            <a:rPr lang="en-GB" sz="1400" b="0">
              <a:latin typeface="Times New Roman" panose="02020603050405020304" pitchFamily="18" charset="0"/>
              <a:cs typeface="Times New Roman" panose="02020603050405020304" pitchFamily="18" charset="0"/>
            </a:rPr>
            <a:t> </a:t>
          </a:r>
        </a:p>
        <a:p>
          <a:pPr marL="0" marR="0" indent="0" defTabSz="914400" eaLnBrk="1" fontAlgn="auto" latinLnBrk="0" hangingPunct="1">
            <a:lnSpc>
              <a:spcPct val="100000"/>
            </a:lnSpc>
            <a:spcBef>
              <a:spcPts val="0"/>
            </a:spcBef>
            <a:spcAft>
              <a:spcPts val="0"/>
            </a:spcAft>
            <a:buClrTx/>
            <a:buSzTx/>
            <a:buFontTx/>
            <a:buNone/>
            <a:tabLst/>
            <a:defRPr/>
          </a:pPr>
          <a:r>
            <a:rPr lang="en-GB" sz="1400" b="0">
              <a:latin typeface="Times New Roman" panose="02020603050405020304" pitchFamily="18" charset="0"/>
              <a:cs typeface="Times New Roman" panose="02020603050405020304" pitchFamily="18" charset="0"/>
            </a:rPr>
            <a:t>Authors: Blazej Slazak, Aleksandra Jędrzejska, Bogna Badyra, Anna Sybilska, Mariusz Lewandowski, Marcin Kozak, Małgorzata Kapusta, Reza Shariatgorji, Per E. Andrén, Ulf Göransson, Małgorzata Kiełkiewicz </a:t>
          </a:r>
        </a:p>
        <a:p>
          <a:endParaRPr lang="en-GB" sz="1400" b="1">
            <a:latin typeface="Times New Roman" panose="02020603050405020304" pitchFamily="18" charset="0"/>
            <a:cs typeface="Times New Roman" panose="02020603050405020304" pitchFamily="18" charset="0"/>
          </a:endParaRPr>
        </a:p>
        <a:p>
          <a:r>
            <a:rPr lang="en-GB" sz="1400" b="1">
              <a:latin typeface="Times New Roman" panose="02020603050405020304" pitchFamily="18" charset="0"/>
              <a:cs typeface="Times New Roman" panose="02020603050405020304" pitchFamily="18" charset="0"/>
            </a:rPr>
            <a:t>Supplement 1</a:t>
          </a:r>
          <a:r>
            <a:rPr lang="en-GB" sz="1400">
              <a:latin typeface="Times New Roman" panose="02020603050405020304" pitchFamily="18" charset="0"/>
              <a:cs typeface="Times New Roman" panose="02020603050405020304" pitchFamily="18" charset="0"/>
            </a:rPr>
            <a:t> The</a:t>
          </a:r>
          <a:r>
            <a:rPr lang="en-GB" sz="1400" baseline="0">
              <a:latin typeface="Times New Roman" panose="02020603050405020304" pitchFamily="18" charset="0"/>
              <a:cs typeface="Times New Roman" panose="02020603050405020304" pitchFamily="18" charset="0"/>
            </a:rPr>
            <a:t> comparison of</a:t>
          </a:r>
          <a:r>
            <a:rPr lang="en-GB" sz="1400">
              <a:latin typeface="Times New Roman" panose="02020603050405020304" pitchFamily="18" charset="0"/>
              <a:cs typeface="Times New Roman" panose="02020603050405020304" pitchFamily="18" charset="0"/>
            </a:rPr>
            <a:t> relative abundance of different </a:t>
          </a:r>
          <a:r>
            <a:rPr lang="en-GB" sz="1400" i="1">
              <a:latin typeface="Times New Roman" panose="02020603050405020304" pitchFamily="18" charset="0"/>
              <a:cs typeface="Times New Roman" panose="02020603050405020304" pitchFamily="18" charset="0"/>
            </a:rPr>
            <a:t>V. odorata </a:t>
          </a:r>
          <a:r>
            <a:rPr lang="en-GB" sz="1400">
              <a:latin typeface="Times New Roman" panose="02020603050405020304" pitchFamily="18" charset="0"/>
              <a:cs typeface="Times New Roman" panose="02020603050405020304" pitchFamily="18" charset="0"/>
            </a:rPr>
            <a:t>cyclotides in mite-infested plants and controls.</a:t>
          </a:r>
          <a:r>
            <a:rPr lang="en-GB" sz="1400" baseline="0">
              <a:latin typeface="Times New Roman" panose="02020603050405020304" pitchFamily="18" charset="0"/>
              <a:cs typeface="Times New Roman" panose="02020603050405020304" pitchFamily="18" charset="0"/>
            </a:rPr>
            <a:t> Results for particular peptides, named after their monoisotopic molecular masses, are placed in individual sheets. Each singular relative abundance value (the average intensity per pixel per spot) coressponds to an individual plant. The p-value is given in cases where the differences were statisticaly different (p&lt;0.05)  </a:t>
          </a:r>
          <a:endParaRPr lang="en-GB" sz="1400">
            <a:latin typeface="Times New Roman" panose="02020603050405020304" pitchFamily="18" charset="0"/>
            <a:cs typeface="Times New Roman" panose="02020603050405020304" pitchFamily="18" charset="0"/>
          </a:endParaRPr>
        </a:p>
      </xdr:txBody>
    </xdr:sp>
    <xdr:clientData/>
  </xdr:oneCellAnchor>
</xdr:wsDr>
</file>

<file path=xl/drawings/drawing10.xml><?xml version="1.0" encoding="utf-8"?>
<xdr:wsDr xmlns:xdr="http://schemas.openxmlformats.org/drawingml/2006/spreadsheetDrawing" xmlns:a="http://schemas.openxmlformats.org/drawingml/2006/main">
  <xdr:twoCellAnchor>
    <xdr:from>
      <xdr:col>8</xdr:col>
      <xdr:colOff>0</xdr:colOff>
      <xdr:row>17</xdr:row>
      <xdr:rowOff>0</xdr:rowOff>
    </xdr:from>
    <xdr:to>
      <xdr:col>14</xdr:col>
      <xdr:colOff>533400</xdr:colOff>
      <xdr:row>31</xdr:row>
      <xdr:rowOff>76200</xdr:rowOff>
    </xdr:to>
    <xdr:graphicFrame macro="">
      <xdr:nvGraphicFramePr>
        <xdr:cNvPr id="2" name="Chart 1">
          <a:extLst>
            <a:ext uri="{FF2B5EF4-FFF2-40B4-BE49-F238E27FC236}">
              <a16:creationId xmlns:a16="http://schemas.microsoft.com/office/drawing/2014/main" id="{64EBB3C1-2F32-E84F-9D4C-FB9BAA24BA07}"/>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1.xml><?xml version="1.0" encoding="utf-8"?>
<xdr:wsDr xmlns:xdr="http://schemas.openxmlformats.org/drawingml/2006/spreadsheetDrawing" xmlns:a="http://schemas.openxmlformats.org/drawingml/2006/main">
  <xdr:twoCellAnchor>
    <xdr:from>
      <xdr:col>8</xdr:col>
      <xdr:colOff>0</xdr:colOff>
      <xdr:row>17</xdr:row>
      <xdr:rowOff>0</xdr:rowOff>
    </xdr:from>
    <xdr:to>
      <xdr:col>14</xdr:col>
      <xdr:colOff>533400</xdr:colOff>
      <xdr:row>31</xdr:row>
      <xdr:rowOff>76200</xdr:rowOff>
    </xdr:to>
    <xdr:graphicFrame macro="">
      <xdr:nvGraphicFramePr>
        <xdr:cNvPr id="2" name="Chart 1">
          <a:extLst>
            <a:ext uri="{FF2B5EF4-FFF2-40B4-BE49-F238E27FC236}">
              <a16:creationId xmlns:a16="http://schemas.microsoft.com/office/drawing/2014/main" id="{8FF02EA7-BD14-F443-8660-4F246198A0E6}"/>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2.xml><?xml version="1.0" encoding="utf-8"?>
<xdr:wsDr xmlns:xdr="http://schemas.openxmlformats.org/drawingml/2006/spreadsheetDrawing" xmlns:a="http://schemas.openxmlformats.org/drawingml/2006/main">
  <xdr:twoCellAnchor>
    <xdr:from>
      <xdr:col>8</xdr:col>
      <xdr:colOff>0</xdr:colOff>
      <xdr:row>17</xdr:row>
      <xdr:rowOff>0</xdr:rowOff>
    </xdr:from>
    <xdr:to>
      <xdr:col>14</xdr:col>
      <xdr:colOff>533400</xdr:colOff>
      <xdr:row>31</xdr:row>
      <xdr:rowOff>76200</xdr:rowOff>
    </xdr:to>
    <xdr:graphicFrame macro="">
      <xdr:nvGraphicFramePr>
        <xdr:cNvPr id="2" name="Chart 1">
          <a:extLst>
            <a:ext uri="{FF2B5EF4-FFF2-40B4-BE49-F238E27FC236}">
              <a16:creationId xmlns:a16="http://schemas.microsoft.com/office/drawing/2014/main" id="{5F64AEB6-3482-364F-AAD8-E5BAE867A7C3}"/>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3.xml><?xml version="1.0" encoding="utf-8"?>
<xdr:wsDr xmlns:xdr="http://schemas.openxmlformats.org/drawingml/2006/spreadsheetDrawing" xmlns:a="http://schemas.openxmlformats.org/drawingml/2006/main">
  <xdr:twoCellAnchor>
    <xdr:from>
      <xdr:col>8</xdr:col>
      <xdr:colOff>0</xdr:colOff>
      <xdr:row>17</xdr:row>
      <xdr:rowOff>0</xdr:rowOff>
    </xdr:from>
    <xdr:to>
      <xdr:col>14</xdr:col>
      <xdr:colOff>533400</xdr:colOff>
      <xdr:row>31</xdr:row>
      <xdr:rowOff>76200</xdr:rowOff>
    </xdr:to>
    <xdr:graphicFrame macro="">
      <xdr:nvGraphicFramePr>
        <xdr:cNvPr id="2" name="Chart 1">
          <a:extLst>
            <a:ext uri="{FF2B5EF4-FFF2-40B4-BE49-F238E27FC236}">
              <a16:creationId xmlns:a16="http://schemas.microsoft.com/office/drawing/2014/main" id="{A67423EB-B145-EF42-BDE6-9FB39F166582}"/>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4.xml><?xml version="1.0" encoding="utf-8"?>
<xdr:wsDr xmlns:xdr="http://schemas.openxmlformats.org/drawingml/2006/spreadsheetDrawing" xmlns:a="http://schemas.openxmlformats.org/drawingml/2006/main">
  <xdr:twoCellAnchor>
    <xdr:from>
      <xdr:col>8</xdr:col>
      <xdr:colOff>0</xdr:colOff>
      <xdr:row>17</xdr:row>
      <xdr:rowOff>0</xdr:rowOff>
    </xdr:from>
    <xdr:to>
      <xdr:col>14</xdr:col>
      <xdr:colOff>533400</xdr:colOff>
      <xdr:row>31</xdr:row>
      <xdr:rowOff>76200</xdr:rowOff>
    </xdr:to>
    <xdr:graphicFrame macro="">
      <xdr:nvGraphicFramePr>
        <xdr:cNvPr id="2" name="Chart 1">
          <a:extLst>
            <a:ext uri="{FF2B5EF4-FFF2-40B4-BE49-F238E27FC236}">
              <a16:creationId xmlns:a16="http://schemas.microsoft.com/office/drawing/2014/main" id="{8919B607-3D3E-C743-BE48-86CB97A0C50E}"/>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5.xml><?xml version="1.0" encoding="utf-8"?>
<xdr:wsDr xmlns:xdr="http://schemas.openxmlformats.org/drawingml/2006/spreadsheetDrawing" xmlns:a="http://schemas.openxmlformats.org/drawingml/2006/main">
  <xdr:twoCellAnchor>
    <xdr:from>
      <xdr:col>8</xdr:col>
      <xdr:colOff>0</xdr:colOff>
      <xdr:row>17</xdr:row>
      <xdr:rowOff>0</xdr:rowOff>
    </xdr:from>
    <xdr:to>
      <xdr:col>14</xdr:col>
      <xdr:colOff>533400</xdr:colOff>
      <xdr:row>31</xdr:row>
      <xdr:rowOff>76200</xdr:rowOff>
    </xdr:to>
    <xdr:graphicFrame macro="">
      <xdr:nvGraphicFramePr>
        <xdr:cNvPr id="2" name="Chart 1">
          <a:extLst>
            <a:ext uri="{FF2B5EF4-FFF2-40B4-BE49-F238E27FC236}">
              <a16:creationId xmlns:a16="http://schemas.microsoft.com/office/drawing/2014/main" id="{A3F1811B-49F0-6844-B845-7BEC8727BDB2}"/>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6.xml><?xml version="1.0" encoding="utf-8"?>
<xdr:wsDr xmlns:xdr="http://schemas.openxmlformats.org/drawingml/2006/spreadsheetDrawing" xmlns:a="http://schemas.openxmlformats.org/drawingml/2006/main">
  <xdr:twoCellAnchor>
    <xdr:from>
      <xdr:col>8</xdr:col>
      <xdr:colOff>0</xdr:colOff>
      <xdr:row>17</xdr:row>
      <xdr:rowOff>0</xdr:rowOff>
    </xdr:from>
    <xdr:to>
      <xdr:col>14</xdr:col>
      <xdr:colOff>533400</xdr:colOff>
      <xdr:row>31</xdr:row>
      <xdr:rowOff>76200</xdr:rowOff>
    </xdr:to>
    <xdr:graphicFrame macro="">
      <xdr:nvGraphicFramePr>
        <xdr:cNvPr id="2" name="Chart 1">
          <a:extLst>
            <a:ext uri="{FF2B5EF4-FFF2-40B4-BE49-F238E27FC236}">
              <a16:creationId xmlns:a16="http://schemas.microsoft.com/office/drawing/2014/main" id="{35AF1BB7-97AE-6F4D-BA79-22C6E2802ACE}"/>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7.xml><?xml version="1.0" encoding="utf-8"?>
<xdr:wsDr xmlns:xdr="http://schemas.openxmlformats.org/drawingml/2006/spreadsheetDrawing" xmlns:a="http://schemas.openxmlformats.org/drawingml/2006/main">
  <xdr:twoCellAnchor>
    <xdr:from>
      <xdr:col>8</xdr:col>
      <xdr:colOff>0</xdr:colOff>
      <xdr:row>17</xdr:row>
      <xdr:rowOff>0</xdr:rowOff>
    </xdr:from>
    <xdr:to>
      <xdr:col>14</xdr:col>
      <xdr:colOff>533400</xdr:colOff>
      <xdr:row>31</xdr:row>
      <xdr:rowOff>76200</xdr:rowOff>
    </xdr:to>
    <xdr:graphicFrame macro="">
      <xdr:nvGraphicFramePr>
        <xdr:cNvPr id="2" name="Chart 1">
          <a:extLst>
            <a:ext uri="{FF2B5EF4-FFF2-40B4-BE49-F238E27FC236}">
              <a16:creationId xmlns:a16="http://schemas.microsoft.com/office/drawing/2014/main" id="{C57264D1-B7FE-8147-B864-8A945A51672C}"/>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8.xml><?xml version="1.0" encoding="utf-8"?>
<xdr:wsDr xmlns:xdr="http://schemas.openxmlformats.org/drawingml/2006/spreadsheetDrawing" xmlns:a="http://schemas.openxmlformats.org/drawingml/2006/main">
  <xdr:twoCellAnchor>
    <xdr:from>
      <xdr:col>8</xdr:col>
      <xdr:colOff>0</xdr:colOff>
      <xdr:row>17</xdr:row>
      <xdr:rowOff>0</xdr:rowOff>
    </xdr:from>
    <xdr:to>
      <xdr:col>14</xdr:col>
      <xdr:colOff>533400</xdr:colOff>
      <xdr:row>31</xdr:row>
      <xdr:rowOff>76200</xdr:rowOff>
    </xdr:to>
    <xdr:graphicFrame macro="">
      <xdr:nvGraphicFramePr>
        <xdr:cNvPr id="2" name="Chart 1">
          <a:extLst>
            <a:ext uri="{FF2B5EF4-FFF2-40B4-BE49-F238E27FC236}">
              <a16:creationId xmlns:a16="http://schemas.microsoft.com/office/drawing/2014/main" id="{22DA86FC-DE27-284B-869C-FB4B55E19313}"/>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9.xml><?xml version="1.0" encoding="utf-8"?>
<xdr:wsDr xmlns:xdr="http://schemas.openxmlformats.org/drawingml/2006/spreadsheetDrawing" xmlns:a="http://schemas.openxmlformats.org/drawingml/2006/main">
  <xdr:twoCellAnchor>
    <xdr:from>
      <xdr:col>8</xdr:col>
      <xdr:colOff>0</xdr:colOff>
      <xdr:row>17</xdr:row>
      <xdr:rowOff>0</xdr:rowOff>
    </xdr:from>
    <xdr:to>
      <xdr:col>14</xdr:col>
      <xdr:colOff>533400</xdr:colOff>
      <xdr:row>31</xdr:row>
      <xdr:rowOff>76200</xdr:rowOff>
    </xdr:to>
    <xdr:graphicFrame macro="">
      <xdr:nvGraphicFramePr>
        <xdr:cNvPr id="2" name="Chart 1">
          <a:extLst>
            <a:ext uri="{FF2B5EF4-FFF2-40B4-BE49-F238E27FC236}">
              <a16:creationId xmlns:a16="http://schemas.microsoft.com/office/drawing/2014/main" id="{68867A2E-D659-5D4F-A1D9-CC7D0FB5B08B}"/>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8</xdr:col>
      <xdr:colOff>0</xdr:colOff>
      <xdr:row>17</xdr:row>
      <xdr:rowOff>0</xdr:rowOff>
    </xdr:from>
    <xdr:to>
      <xdr:col>14</xdr:col>
      <xdr:colOff>533400</xdr:colOff>
      <xdr:row>31</xdr:row>
      <xdr:rowOff>76200</xdr:rowOff>
    </xdr:to>
    <xdr:graphicFrame macro="">
      <xdr:nvGraphicFramePr>
        <xdr:cNvPr id="8" name="Chart 7">
          <a:extLst>
            <a:ext uri="{FF2B5EF4-FFF2-40B4-BE49-F238E27FC236}">
              <a16:creationId xmlns:a16="http://schemas.microsoft.com/office/drawing/2014/main" id="{ADDDB575-6815-DC4F-9022-7606E38FDC37}"/>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0.xml><?xml version="1.0" encoding="utf-8"?>
<xdr:wsDr xmlns:xdr="http://schemas.openxmlformats.org/drawingml/2006/spreadsheetDrawing" xmlns:a="http://schemas.openxmlformats.org/drawingml/2006/main">
  <xdr:twoCellAnchor>
    <xdr:from>
      <xdr:col>8</xdr:col>
      <xdr:colOff>0</xdr:colOff>
      <xdr:row>17</xdr:row>
      <xdr:rowOff>0</xdr:rowOff>
    </xdr:from>
    <xdr:to>
      <xdr:col>14</xdr:col>
      <xdr:colOff>533400</xdr:colOff>
      <xdr:row>31</xdr:row>
      <xdr:rowOff>76200</xdr:rowOff>
    </xdr:to>
    <xdr:graphicFrame macro="">
      <xdr:nvGraphicFramePr>
        <xdr:cNvPr id="2" name="Chart 1">
          <a:extLst>
            <a:ext uri="{FF2B5EF4-FFF2-40B4-BE49-F238E27FC236}">
              <a16:creationId xmlns:a16="http://schemas.microsoft.com/office/drawing/2014/main" id="{9CBAE983-E56E-0544-917E-0D81DB258311}"/>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1.xml><?xml version="1.0" encoding="utf-8"?>
<xdr:wsDr xmlns:xdr="http://schemas.openxmlformats.org/drawingml/2006/spreadsheetDrawing" xmlns:a="http://schemas.openxmlformats.org/drawingml/2006/main">
  <xdr:twoCellAnchor>
    <xdr:from>
      <xdr:col>8</xdr:col>
      <xdr:colOff>0</xdr:colOff>
      <xdr:row>17</xdr:row>
      <xdr:rowOff>0</xdr:rowOff>
    </xdr:from>
    <xdr:to>
      <xdr:col>14</xdr:col>
      <xdr:colOff>533400</xdr:colOff>
      <xdr:row>31</xdr:row>
      <xdr:rowOff>76200</xdr:rowOff>
    </xdr:to>
    <xdr:graphicFrame macro="">
      <xdr:nvGraphicFramePr>
        <xdr:cNvPr id="2" name="Chart 1">
          <a:extLst>
            <a:ext uri="{FF2B5EF4-FFF2-40B4-BE49-F238E27FC236}">
              <a16:creationId xmlns:a16="http://schemas.microsoft.com/office/drawing/2014/main" id="{EA4509E1-1E6A-8646-BFF3-7704085FF36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2.xml><?xml version="1.0" encoding="utf-8"?>
<xdr:wsDr xmlns:xdr="http://schemas.openxmlformats.org/drawingml/2006/spreadsheetDrawing" xmlns:a="http://schemas.openxmlformats.org/drawingml/2006/main">
  <xdr:twoCellAnchor>
    <xdr:from>
      <xdr:col>8</xdr:col>
      <xdr:colOff>0</xdr:colOff>
      <xdr:row>17</xdr:row>
      <xdr:rowOff>0</xdr:rowOff>
    </xdr:from>
    <xdr:to>
      <xdr:col>14</xdr:col>
      <xdr:colOff>533400</xdr:colOff>
      <xdr:row>31</xdr:row>
      <xdr:rowOff>76200</xdr:rowOff>
    </xdr:to>
    <xdr:graphicFrame macro="">
      <xdr:nvGraphicFramePr>
        <xdr:cNvPr id="2" name="Chart 1">
          <a:extLst>
            <a:ext uri="{FF2B5EF4-FFF2-40B4-BE49-F238E27FC236}">
              <a16:creationId xmlns:a16="http://schemas.microsoft.com/office/drawing/2014/main" id="{01FA3C85-61CA-0543-B4C9-E6C9BAE24312}"/>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3.xml><?xml version="1.0" encoding="utf-8"?>
<xdr:wsDr xmlns:xdr="http://schemas.openxmlformats.org/drawingml/2006/spreadsheetDrawing" xmlns:a="http://schemas.openxmlformats.org/drawingml/2006/main">
  <xdr:twoCellAnchor>
    <xdr:from>
      <xdr:col>8</xdr:col>
      <xdr:colOff>0</xdr:colOff>
      <xdr:row>17</xdr:row>
      <xdr:rowOff>0</xdr:rowOff>
    </xdr:from>
    <xdr:to>
      <xdr:col>14</xdr:col>
      <xdr:colOff>533400</xdr:colOff>
      <xdr:row>31</xdr:row>
      <xdr:rowOff>76200</xdr:rowOff>
    </xdr:to>
    <xdr:graphicFrame macro="">
      <xdr:nvGraphicFramePr>
        <xdr:cNvPr id="2" name="Chart 1">
          <a:extLst>
            <a:ext uri="{FF2B5EF4-FFF2-40B4-BE49-F238E27FC236}">
              <a16:creationId xmlns:a16="http://schemas.microsoft.com/office/drawing/2014/main" id="{00A12123-D08B-7B4D-A2CF-988D8855CDE5}"/>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8</xdr:col>
      <xdr:colOff>0</xdr:colOff>
      <xdr:row>17</xdr:row>
      <xdr:rowOff>0</xdr:rowOff>
    </xdr:from>
    <xdr:to>
      <xdr:col>14</xdr:col>
      <xdr:colOff>533400</xdr:colOff>
      <xdr:row>31</xdr:row>
      <xdr:rowOff>76200</xdr:rowOff>
    </xdr:to>
    <xdr:graphicFrame macro="">
      <xdr:nvGraphicFramePr>
        <xdr:cNvPr id="2" name="Chart 1">
          <a:extLst>
            <a:ext uri="{FF2B5EF4-FFF2-40B4-BE49-F238E27FC236}">
              <a16:creationId xmlns:a16="http://schemas.microsoft.com/office/drawing/2014/main" id="{4ED09C1E-35AE-1B42-A1E7-5F938C2433CD}"/>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8</xdr:col>
      <xdr:colOff>0</xdr:colOff>
      <xdr:row>17</xdr:row>
      <xdr:rowOff>0</xdr:rowOff>
    </xdr:from>
    <xdr:to>
      <xdr:col>14</xdr:col>
      <xdr:colOff>533400</xdr:colOff>
      <xdr:row>31</xdr:row>
      <xdr:rowOff>76200</xdr:rowOff>
    </xdr:to>
    <xdr:graphicFrame macro="">
      <xdr:nvGraphicFramePr>
        <xdr:cNvPr id="2" name="Chart 1">
          <a:extLst>
            <a:ext uri="{FF2B5EF4-FFF2-40B4-BE49-F238E27FC236}">
              <a16:creationId xmlns:a16="http://schemas.microsoft.com/office/drawing/2014/main" id="{90ED7919-E962-5A47-B44B-0EF58C52717C}"/>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5.xml><?xml version="1.0" encoding="utf-8"?>
<xdr:wsDr xmlns:xdr="http://schemas.openxmlformats.org/drawingml/2006/spreadsheetDrawing" xmlns:a="http://schemas.openxmlformats.org/drawingml/2006/main">
  <xdr:twoCellAnchor>
    <xdr:from>
      <xdr:col>8</xdr:col>
      <xdr:colOff>0</xdr:colOff>
      <xdr:row>17</xdr:row>
      <xdr:rowOff>0</xdr:rowOff>
    </xdr:from>
    <xdr:to>
      <xdr:col>14</xdr:col>
      <xdr:colOff>533400</xdr:colOff>
      <xdr:row>31</xdr:row>
      <xdr:rowOff>76200</xdr:rowOff>
    </xdr:to>
    <xdr:graphicFrame macro="">
      <xdr:nvGraphicFramePr>
        <xdr:cNvPr id="2" name="Chart 1">
          <a:extLst>
            <a:ext uri="{FF2B5EF4-FFF2-40B4-BE49-F238E27FC236}">
              <a16:creationId xmlns:a16="http://schemas.microsoft.com/office/drawing/2014/main" id="{84E8F41A-2703-8040-A2D6-FF4A3D232A1F}"/>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6.xml><?xml version="1.0" encoding="utf-8"?>
<xdr:wsDr xmlns:xdr="http://schemas.openxmlformats.org/drawingml/2006/spreadsheetDrawing" xmlns:a="http://schemas.openxmlformats.org/drawingml/2006/main">
  <xdr:twoCellAnchor>
    <xdr:from>
      <xdr:col>8</xdr:col>
      <xdr:colOff>0</xdr:colOff>
      <xdr:row>17</xdr:row>
      <xdr:rowOff>0</xdr:rowOff>
    </xdr:from>
    <xdr:to>
      <xdr:col>14</xdr:col>
      <xdr:colOff>533400</xdr:colOff>
      <xdr:row>31</xdr:row>
      <xdr:rowOff>76200</xdr:rowOff>
    </xdr:to>
    <xdr:graphicFrame macro="">
      <xdr:nvGraphicFramePr>
        <xdr:cNvPr id="2" name="Chart 1">
          <a:extLst>
            <a:ext uri="{FF2B5EF4-FFF2-40B4-BE49-F238E27FC236}">
              <a16:creationId xmlns:a16="http://schemas.microsoft.com/office/drawing/2014/main" id="{6862D252-4A21-7C4C-B704-B4256C0E7375}"/>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7.xml><?xml version="1.0" encoding="utf-8"?>
<xdr:wsDr xmlns:xdr="http://schemas.openxmlformats.org/drawingml/2006/spreadsheetDrawing" xmlns:a="http://schemas.openxmlformats.org/drawingml/2006/main">
  <xdr:twoCellAnchor>
    <xdr:from>
      <xdr:col>8</xdr:col>
      <xdr:colOff>0</xdr:colOff>
      <xdr:row>17</xdr:row>
      <xdr:rowOff>0</xdr:rowOff>
    </xdr:from>
    <xdr:to>
      <xdr:col>14</xdr:col>
      <xdr:colOff>533400</xdr:colOff>
      <xdr:row>31</xdr:row>
      <xdr:rowOff>76200</xdr:rowOff>
    </xdr:to>
    <xdr:graphicFrame macro="">
      <xdr:nvGraphicFramePr>
        <xdr:cNvPr id="2" name="Chart 1">
          <a:extLst>
            <a:ext uri="{FF2B5EF4-FFF2-40B4-BE49-F238E27FC236}">
              <a16:creationId xmlns:a16="http://schemas.microsoft.com/office/drawing/2014/main" id="{1559E049-50D5-2349-8E1E-6FFBD2B87E99}"/>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8.xml><?xml version="1.0" encoding="utf-8"?>
<xdr:wsDr xmlns:xdr="http://schemas.openxmlformats.org/drawingml/2006/spreadsheetDrawing" xmlns:a="http://schemas.openxmlformats.org/drawingml/2006/main">
  <xdr:twoCellAnchor>
    <xdr:from>
      <xdr:col>8</xdr:col>
      <xdr:colOff>0</xdr:colOff>
      <xdr:row>17</xdr:row>
      <xdr:rowOff>0</xdr:rowOff>
    </xdr:from>
    <xdr:to>
      <xdr:col>14</xdr:col>
      <xdr:colOff>533400</xdr:colOff>
      <xdr:row>31</xdr:row>
      <xdr:rowOff>76200</xdr:rowOff>
    </xdr:to>
    <xdr:graphicFrame macro="">
      <xdr:nvGraphicFramePr>
        <xdr:cNvPr id="2" name="Chart 1">
          <a:extLst>
            <a:ext uri="{FF2B5EF4-FFF2-40B4-BE49-F238E27FC236}">
              <a16:creationId xmlns:a16="http://schemas.microsoft.com/office/drawing/2014/main" id="{F16163EE-292B-3642-9119-CF139296541C}"/>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9.xml><?xml version="1.0" encoding="utf-8"?>
<xdr:wsDr xmlns:xdr="http://schemas.openxmlformats.org/drawingml/2006/spreadsheetDrawing" xmlns:a="http://schemas.openxmlformats.org/drawingml/2006/main">
  <xdr:twoCellAnchor>
    <xdr:from>
      <xdr:col>8</xdr:col>
      <xdr:colOff>0</xdr:colOff>
      <xdr:row>17</xdr:row>
      <xdr:rowOff>0</xdr:rowOff>
    </xdr:from>
    <xdr:to>
      <xdr:col>14</xdr:col>
      <xdr:colOff>533400</xdr:colOff>
      <xdr:row>31</xdr:row>
      <xdr:rowOff>76200</xdr:rowOff>
    </xdr:to>
    <xdr:graphicFrame macro="">
      <xdr:nvGraphicFramePr>
        <xdr:cNvPr id="2" name="Chart 1">
          <a:extLst>
            <a:ext uri="{FF2B5EF4-FFF2-40B4-BE49-F238E27FC236}">
              <a16:creationId xmlns:a16="http://schemas.microsoft.com/office/drawing/2014/main" id="{6FADD155-F2F1-8940-8042-2D0A41F9A4B7}"/>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10.xml.rels><?xml version="1.0" encoding="UTF-8" standalone="yes"?>
<Relationships xmlns="http://schemas.openxmlformats.org/package/2006/relationships"><Relationship Id="rId1" Type="http://schemas.openxmlformats.org/officeDocument/2006/relationships/drawing" Target="../drawings/drawing10.xml"/></Relationships>
</file>

<file path=xl/worksheets/_rels/sheet11.xml.rels><?xml version="1.0" encoding="UTF-8" standalone="yes"?>
<Relationships xmlns="http://schemas.openxmlformats.org/package/2006/relationships"><Relationship Id="rId1" Type="http://schemas.openxmlformats.org/officeDocument/2006/relationships/drawing" Target="../drawings/drawing11.xml"/></Relationships>
</file>

<file path=xl/worksheets/_rels/sheet12.xml.rels><?xml version="1.0" encoding="UTF-8" standalone="yes"?>
<Relationships xmlns="http://schemas.openxmlformats.org/package/2006/relationships"><Relationship Id="rId1" Type="http://schemas.openxmlformats.org/officeDocument/2006/relationships/drawing" Target="../drawings/drawing12.xml"/></Relationships>
</file>

<file path=xl/worksheets/_rels/sheet13.xml.rels><?xml version="1.0" encoding="UTF-8" standalone="yes"?>
<Relationships xmlns="http://schemas.openxmlformats.org/package/2006/relationships"><Relationship Id="rId1" Type="http://schemas.openxmlformats.org/officeDocument/2006/relationships/drawing" Target="../drawings/drawing13.xml"/></Relationships>
</file>

<file path=xl/worksheets/_rels/sheet14.xml.rels><?xml version="1.0" encoding="UTF-8" standalone="yes"?>
<Relationships xmlns="http://schemas.openxmlformats.org/package/2006/relationships"><Relationship Id="rId1" Type="http://schemas.openxmlformats.org/officeDocument/2006/relationships/drawing" Target="../drawings/drawing14.xml"/></Relationships>
</file>

<file path=xl/worksheets/_rels/sheet15.xml.rels><?xml version="1.0" encoding="UTF-8" standalone="yes"?>
<Relationships xmlns="http://schemas.openxmlformats.org/package/2006/relationships"><Relationship Id="rId1" Type="http://schemas.openxmlformats.org/officeDocument/2006/relationships/drawing" Target="../drawings/drawing15.xml"/></Relationships>
</file>

<file path=xl/worksheets/_rels/sheet16.xml.rels><?xml version="1.0" encoding="UTF-8" standalone="yes"?>
<Relationships xmlns="http://schemas.openxmlformats.org/package/2006/relationships"><Relationship Id="rId1" Type="http://schemas.openxmlformats.org/officeDocument/2006/relationships/drawing" Target="../drawings/drawing16.xml"/></Relationships>
</file>

<file path=xl/worksheets/_rels/sheet17.xml.rels><?xml version="1.0" encoding="UTF-8" standalone="yes"?>
<Relationships xmlns="http://schemas.openxmlformats.org/package/2006/relationships"><Relationship Id="rId1" Type="http://schemas.openxmlformats.org/officeDocument/2006/relationships/drawing" Target="../drawings/drawing17.xml"/></Relationships>
</file>

<file path=xl/worksheets/_rels/sheet18.xml.rels><?xml version="1.0" encoding="UTF-8" standalone="yes"?>
<Relationships xmlns="http://schemas.openxmlformats.org/package/2006/relationships"><Relationship Id="rId1" Type="http://schemas.openxmlformats.org/officeDocument/2006/relationships/drawing" Target="../drawings/drawing18.xml"/></Relationships>
</file>

<file path=xl/worksheets/_rels/sheet19.xml.rels><?xml version="1.0" encoding="UTF-8" standalone="yes"?>
<Relationships xmlns="http://schemas.openxmlformats.org/package/2006/relationships"><Relationship Id="rId1" Type="http://schemas.openxmlformats.org/officeDocument/2006/relationships/drawing" Target="../drawings/drawing19.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20.xml.rels><?xml version="1.0" encoding="UTF-8" standalone="yes"?>
<Relationships xmlns="http://schemas.openxmlformats.org/package/2006/relationships"><Relationship Id="rId1" Type="http://schemas.openxmlformats.org/officeDocument/2006/relationships/drawing" Target="../drawings/drawing20.xml"/></Relationships>
</file>

<file path=xl/worksheets/_rels/sheet21.xml.rels><?xml version="1.0" encoding="UTF-8" standalone="yes"?>
<Relationships xmlns="http://schemas.openxmlformats.org/package/2006/relationships"><Relationship Id="rId1" Type="http://schemas.openxmlformats.org/officeDocument/2006/relationships/drawing" Target="../drawings/drawing21.xml"/></Relationships>
</file>

<file path=xl/worksheets/_rels/sheet22.xml.rels><?xml version="1.0" encoding="UTF-8" standalone="yes"?>
<Relationships xmlns="http://schemas.openxmlformats.org/package/2006/relationships"><Relationship Id="rId1" Type="http://schemas.openxmlformats.org/officeDocument/2006/relationships/drawing" Target="../drawings/drawing22.xml"/></Relationships>
</file>

<file path=xl/worksheets/_rels/sheet23.xml.rels><?xml version="1.0" encoding="UTF-8" standalone="yes"?>
<Relationships xmlns="http://schemas.openxmlformats.org/package/2006/relationships"><Relationship Id="rId1" Type="http://schemas.openxmlformats.org/officeDocument/2006/relationships/drawing" Target="../drawings/drawing23.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8.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9.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FE0E9D-DE46-C144-A2CD-FE60529BB455}">
  <dimension ref="A1"/>
  <sheetViews>
    <sheetView tabSelected="1" topLeftCell="B1" zoomScale="136" workbookViewId="0">
      <selection activeCell="G17" sqref="G17"/>
    </sheetView>
  </sheetViews>
  <sheetFormatPr baseColWidth="10" defaultRowHeight="15" x14ac:dyDescent="0.2"/>
  <sheetData/>
  <pageMargins left="0.7" right="0.7" top="0.75" bottom="0.75" header="0.3" footer="0.3"/>
  <drawing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1FF44F0-CAE1-014F-B601-5A87ECDB3257}">
  <dimension ref="B1:Y24"/>
  <sheetViews>
    <sheetView workbookViewId="0">
      <selection activeCell="E22" sqref="E22"/>
    </sheetView>
  </sheetViews>
  <sheetFormatPr baseColWidth="10" defaultColWidth="8.83203125" defaultRowHeight="15" x14ac:dyDescent="0.2"/>
  <cols>
    <col min="1" max="2" width="8.83203125" customWidth="1"/>
  </cols>
  <sheetData>
    <row r="1" spans="2:25" s="2" customFormat="1" x14ac:dyDescent="0.2">
      <c r="K1" s="3"/>
      <c r="L1" s="3"/>
      <c r="M1" s="3"/>
      <c r="N1" s="3"/>
      <c r="O1" s="3"/>
      <c r="P1" s="3"/>
      <c r="R1" s="4"/>
      <c r="S1" s="3"/>
      <c r="T1" s="3"/>
      <c r="U1" s="3"/>
      <c r="W1" s="3"/>
      <c r="X1" s="3"/>
      <c r="Y1" s="3"/>
    </row>
    <row r="2" spans="2:25" s="2" customFormat="1" x14ac:dyDescent="0.2">
      <c r="C2"/>
      <c r="D2"/>
      <c r="E2"/>
      <c r="F2"/>
    </row>
    <row r="3" spans="2:25" s="2" customFormat="1" x14ac:dyDescent="0.2">
      <c r="B3"/>
      <c r="C3" t="s">
        <v>3</v>
      </c>
      <c r="D3"/>
      <c r="E3" t="s">
        <v>4</v>
      </c>
      <c r="F3"/>
    </row>
    <row r="4" spans="2:25" s="2" customFormat="1" x14ac:dyDescent="0.2">
      <c r="B4"/>
      <c r="C4" t="s">
        <v>5</v>
      </c>
      <c r="D4" t="s">
        <v>0</v>
      </c>
      <c r="E4" t="s">
        <v>5</v>
      </c>
      <c r="F4" t="s">
        <v>0</v>
      </c>
    </row>
    <row r="5" spans="2:25" s="2" customFormat="1" x14ac:dyDescent="0.2">
      <c r="B5"/>
      <c r="C5" s="1">
        <v>74695.592959000001</v>
      </c>
      <c r="D5" s="1">
        <v>70611.451900999993</v>
      </c>
      <c r="E5" s="1">
        <v>143719.76957800001</v>
      </c>
      <c r="F5" s="1">
        <v>64166.669971000003</v>
      </c>
    </row>
    <row r="6" spans="2:25" s="2" customFormat="1" x14ac:dyDescent="0.2">
      <c r="B6"/>
      <c r="C6" s="1">
        <v>99747.662028999999</v>
      </c>
      <c r="D6" s="1">
        <v>69371.171658000007</v>
      </c>
      <c r="E6" s="1">
        <v>162347.73751000001</v>
      </c>
      <c r="F6" s="1">
        <v>111620.01076400001</v>
      </c>
    </row>
    <row r="7" spans="2:25" s="2" customFormat="1" x14ac:dyDescent="0.2">
      <c r="B7"/>
      <c r="C7" s="1">
        <v>85797.986155999999</v>
      </c>
      <c r="D7" s="1">
        <v>56064.482213000003</v>
      </c>
      <c r="E7" s="1">
        <v>173946.020605</v>
      </c>
      <c r="F7" s="1">
        <v>157765.11404300001</v>
      </c>
    </row>
    <row r="8" spans="2:25" s="2" customFormat="1" x14ac:dyDescent="0.2">
      <c r="B8"/>
      <c r="C8" s="1">
        <v>121349.200621</v>
      </c>
      <c r="D8" s="1">
        <v>20729.362473000001</v>
      </c>
      <c r="E8" s="1">
        <v>118859.118483</v>
      </c>
      <c r="F8" s="1">
        <v>74568.223643999998</v>
      </c>
    </row>
    <row r="9" spans="2:25" s="2" customFormat="1" x14ac:dyDescent="0.2">
      <c r="B9"/>
      <c r="C9" s="1">
        <v>85910.144769000006</v>
      </c>
      <c r="D9" s="1">
        <v>62790.030148999998</v>
      </c>
      <c r="E9" s="1">
        <v>124388.733594</v>
      </c>
      <c r="F9" s="1">
        <v>77422.313695000004</v>
      </c>
    </row>
    <row r="10" spans="2:25" s="2" customFormat="1" x14ac:dyDescent="0.2">
      <c r="B10"/>
      <c r="C10" s="1">
        <v>74991.967078999995</v>
      </c>
      <c r="D10" s="1">
        <v>69716.777860999995</v>
      </c>
      <c r="E10" s="1">
        <v>118484.59239999999</v>
      </c>
      <c r="F10" s="1">
        <v>142038.38243600001</v>
      </c>
    </row>
    <row r="11" spans="2:25" s="2" customFormat="1" x14ac:dyDescent="0.2">
      <c r="B11"/>
      <c r="C11" s="1">
        <v>75079.452244999993</v>
      </c>
      <c r="D11" s="1">
        <v>88679.433252000003</v>
      </c>
      <c r="E11" s="1">
        <v>119373.803447</v>
      </c>
      <c r="F11" s="1">
        <v>69114.160109999997</v>
      </c>
    </row>
    <row r="12" spans="2:25" s="2" customFormat="1" x14ac:dyDescent="0.2">
      <c r="B12"/>
      <c r="C12" s="1">
        <v>84101.670526000002</v>
      </c>
      <c r="D12" s="1">
        <v>19432.184929999999</v>
      </c>
      <c r="E12" s="1">
        <v>137905.8125</v>
      </c>
      <c r="F12" s="1">
        <v>137557.665825</v>
      </c>
    </row>
    <row r="13" spans="2:25" s="2" customFormat="1" x14ac:dyDescent="0.2">
      <c r="B13" t="s">
        <v>1</v>
      </c>
      <c r="C13" s="1">
        <v>87709.209547999984</v>
      </c>
      <c r="D13" s="1">
        <v>57174.361804624998</v>
      </c>
      <c r="E13" s="1">
        <v>137378.19851462499</v>
      </c>
      <c r="F13" s="1">
        <v>104281.567561</v>
      </c>
    </row>
    <row r="14" spans="2:25" s="2" customFormat="1" x14ac:dyDescent="0.2">
      <c r="B14" t="s">
        <v>2</v>
      </c>
      <c r="C14" s="1">
        <v>15977.977373027134</v>
      </c>
      <c r="D14" s="1">
        <v>24682.7781009711</v>
      </c>
      <c r="E14" s="1">
        <v>21360.80023932975</v>
      </c>
      <c r="F14" s="1">
        <v>37602.188687372422</v>
      </c>
    </row>
    <row r="15" spans="2:25" s="2" customFormat="1" ht="16" x14ac:dyDescent="0.2">
      <c r="B15" s="2" t="s">
        <v>23</v>
      </c>
      <c r="C15" s="6" t="s">
        <v>12</v>
      </c>
      <c r="D15" s="6"/>
      <c r="E15" s="6" t="s">
        <v>13</v>
      </c>
      <c r="F15" s="6"/>
    </row>
    <row r="16" spans="2:25" s="2" customFormat="1" x14ac:dyDescent="0.2"/>
    <row r="17" s="2" customFormat="1" x14ac:dyDescent="0.2"/>
    <row r="18" s="2" customFormat="1" x14ac:dyDescent="0.2"/>
    <row r="19" s="2" customFormat="1" x14ac:dyDescent="0.2"/>
    <row r="20" s="2" customFormat="1" x14ac:dyDescent="0.2"/>
    <row r="21" s="2" customFormat="1" x14ac:dyDescent="0.2"/>
    <row r="22" s="2" customFormat="1" x14ac:dyDescent="0.2"/>
    <row r="23" s="2" customFormat="1" x14ac:dyDescent="0.2"/>
    <row r="24" s="2" customFormat="1" x14ac:dyDescent="0.2"/>
  </sheetData>
  <mergeCells count="2">
    <mergeCell ref="C15:D15"/>
    <mergeCell ref="E15:F15"/>
  </mergeCells>
  <pageMargins left="0.7" right="0.7" top="0.75" bottom="0.75" header="0.3" footer="0.3"/>
  <drawing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C46844-58AF-324C-A41C-F011B6D7D011}">
  <dimension ref="B1:Y24"/>
  <sheetViews>
    <sheetView workbookViewId="0">
      <selection activeCell="C15" sqref="C15:D15"/>
    </sheetView>
  </sheetViews>
  <sheetFormatPr baseColWidth="10" defaultColWidth="8.83203125" defaultRowHeight="15" x14ac:dyDescent="0.2"/>
  <cols>
    <col min="1" max="2" width="8.83203125" customWidth="1"/>
  </cols>
  <sheetData>
    <row r="1" spans="2:25" s="2" customFormat="1" x14ac:dyDescent="0.2">
      <c r="K1" s="3"/>
      <c r="L1" s="3"/>
      <c r="M1" s="3"/>
      <c r="N1" s="3"/>
      <c r="O1" s="3"/>
      <c r="P1" s="3"/>
      <c r="R1" s="4"/>
      <c r="S1" s="3"/>
      <c r="T1" s="3"/>
      <c r="U1" s="3"/>
      <c r="W1" s="3"/>
      <c r="X1" s="3"/>
      <c r="Y1" s="3"/>
    </row>
    <row r="2" spans="2:25" s="2" customFormat="1" x14ac:dyDescent="0.2">
      <c r="C2"/>
      <c r="D2"/>
      <c r="E2"/>
      <c r="F2"/>
    </row>
    <row r="3" spans="2:25" s="2" customFormat="1" x14ac:dyDescent="0.2">
      <c r="B3"/>
      <c r="C3" t="s">
        <v>3</v>
      </c>
      <c r="D3"/>
      <c r="E3" t="s">
        <v>4</v>
      </c>
      <c r="F3"/>
    </row>
    <row r="4" spans="2:25" s="2" customFormat="1" x14ac:dyDescent="0.2">
      <c r="B4"/>
      <c r="C4" t="s">
        <v>5</v>
      </c>
      <c r="D4" t="s">
        <v>0</v>
      </c>
      <c r="E4" t="s">
        <v>5</v>
      </c>
      <c r="F4" t="s">
        <v>0</v>
      </c>
    </row>
    <row r="5" spans="2:25" s="2" customFormat="1" x14ac:dyDescent="0.2">
      <c r="B5"/>
      <c r="C5" s="1">
        <v>380668.722656</v>
      </c>
      <c r="D5" s="1">
        <v>395246.42451099999</v>
      </c>
      <c r="E5" s="1">
        <v>696743.37951799994</v>
      </c>
      <c r="F5" s="1">
        <v>311221.15348099999</v>
      </c>
    </row>
    <row r="6" spans="2:25" s="2" customFormat="1" x14ac:dyDescent="0.2">
      <c r="B6"/>
      <c r="C6" s="1">
        <v>578406.330693</v>
      </c>
      <c r="D6" s="1">
        <v>461993.791233</v>
      </c>
      <c r="E6" s="1">
        <v>763075.14660500002</v>
      </c>
      <c r="F6" s="1">
        <v>519531.98159699998</v>
      </c>
    </row>
    <row r="7" spans="2:25" s="2" customFormat="1" x14ac:dyDescent="0.2">
      <c r="B7"/>
      <c r="C7" s="1">
        <v>498703.394072</v>
      </c>
      <c r="D7" s="1">
        <v>344369.16759700002</v>
      </c>
      <c r="E7" s="1">
        <v>694421.148438</v>
      </c>
      <c r="F7" s="1">
        <v>759053.91082300001</v>
      </c>
    </row>
    <row r="8" spans="2:25" s="2" customFormat="1" x14ac:dyDescent="0.2">
      <c r="B8"/>
      <c r="C8" s="1">
        <v>533842.87339700002</v>
      </c>
      <c r="D8" s="1">
        <v>7260.5910979999999</v>
      </c>
      <c r="E8" s="1">
        <v>669234.68478300003</v>
      </c>
      <c r="F8" s="1">
        <v>571612.87733499997</v>
      </c>
    </row>
    <row r="9" spans="2:25" s="2" customFormat="1" x14ac:dyDescent="0.2">
      <c r="B9"/>
      <c r="C9" s="1">
        <v>540059.57431399997</v>
      </c>
      <c r="D9" s="1">
        <v>402450.93241299997</v>
      </c>
      <c r="E9" s="1">
        <v>693728.40385999996</v>
      </c>
      <c r="F9" s="1">
        <v>318316.81424600002</v>
      </c>
    </row>
    <row r="10" spans="2:25" s="2" customFormat="1" x14ac:dyDescent="0.2">
      <c r="B10"/>
      <c r="C10" s="1">
        <v>401008.04878499999</v>
      </c>
      <c r="D10" s="1">
        <v>494459.77240199997</v>
      </c>
      <c r="E10" s="1">
        <v>792811.56404299999</v>
      </c>
      <c r="F10" s="1">
        <v>855097.44013600005</v>
      </c>
    </row>
    <row r="11" spans="2:25" s="2" customFormat="1" x14ac:dyDescent="0.2">
      <c r="B11"/>
      <c r="C11" s="1">
        <v>443473.69938399998</v>
      </c>
      <c r="D11" s="1">
        <v>705635.96015599999</v>
      </c>
      <c r="E11" s="1">
        <v>644997.16286799998</v>
      </c>
      <c r="F11" s="1">
        <v>264975.96940100001</v>
      </c>
    </row>
    <row r="12" spans="2:25" s="2" customFormat="1" x14ac:dyDescent="0.2">
      <c r="B12"/>
      <c r="C12" s="1">
        <v>470750.03050599998</v>
      </c>
      <c r="D12" s="1">
        <v>6231.1844849999998</v>
      </c>
      <c r="E12" s="1">
        <v>718353.70544000005</v>
      </c>
      <c r="F12" s="1">
        <v>618024.86871199997</v>
      </c>
    </row>
    <row r="13" spans="2:25" s="2" customFormat="1" x14ac:dyDescent="0.2">
      <c r="B13" t="s">
        <v>1</v>
      </c>
      <c r="C13" s="1">
        <v>480864.08422587503</v>
      </c>
      <c r="D13" s="1">
        <v>352205.97798687505</v>
      </c>
      <c r="E13" s="1">
        <v>709170.64944437495</v>
      </c>
      <c r="F13" s="1">
        <v>527229.37696637504</v>
      </c>
    </row>
    <row r="14" spans="2:25" s="2" customFormat="1" x14ac:dyDescent="0.2">
      <c r="B14" t="s">
        <v>2</v>
      </c>
      <c r="C14" s="1">
        <v>69754.693450052204</v>
      </c>
      <c r="D14" s="1">
        <v>239143.28849125505</v>
      </c>
      <c r="E14" s="1">
        <v>48269.172868263391</v>
      </c>
      <c r="F14" s="1">
        <v>217319.3531982596</v>
      </c>
    </row>
    <row r="15" spans="2:25" s="2" customFormat="1" ht="16" x14ac:dyDescent="0.2">
      <c r="B15" s="2" t="s">
        <v>23</v>
      </c>
      <c r="C15" s="6"/>
      <c r="D15" s="6"/>
      <c r="E15" s="6" t="s">
        <v>14</v>
      </c>
      <c r="F15" s="6"/>
    </row>
    <row r="16" spans="2:25" s="2" customFormat="1" x14ac:dyDescent="0.2"/>
    <row r="17" s="2" customFormat="1" x14ac:dyDescent="0.2"/>
    <row r="18" s="2" customFormat="1" x14ac:dyDescent="0.2"/>
    <row r="19" s="2" customFormat="1" x14ac:dyDescent="0.2"/>
    <row r="20" s="2" customFormat="1" x14ac:dyDescent="0.2"/>
    <row r="21" s="2" customFormat="1" x14ac:dyDescent="0.2"/>
    <row r="22" s="2" customFormat="1" x14ac:dyDescent="0.2"/>
    <row r="23" s="2" customFormat="1" x14ac:dyDescent="0.2"/>
    <row r="24" s="2" customFormat="1" x14ac:dyDescent="0.2"/>
  </sheetData>
  <mergeCells count="2">
    <mergeCell ref="C15:D15"/>
    <mergeCell ref="E15:F15"/>
  </mergeCells>
  <pageMargins left="0.7" right="0.7" top="0.75" bottom="0.75" header="0.3" footer="0.3"/>
  <drawing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ED49AF-54A8-9246-BF0C-F140783BF37C}">
  <dimension ref="B1:Y24"/>
  <sheetViews>
    <sheetView workbookViewId="0">
      <selection activeCell="Q9" sqref="Q9"/>
    </sheetView>
  </sheetViews>
  <sheetFormatPr baseColWidth="10" defaultColWidth="8.83203125" defaultRowHeight="15" x14ac:dyDescent="0.2"/>
  <cols>
    <col min="1" max="2" width="8.83203125" customWidth="1"/>
  </cols>
  <sheetData>
    <row r="1" spans="2:25" s="2" customFormat="1" x14ac:dyDescent="0.2">
      <c r="K1" s="3"/>
      <c r="L1" s="3"/>
      <c r="M1" s="3"/>
      <c r="N1" s="3"/>
      <c r="O1" s="3"/>
      <c r="P1" s="3"/>
      <c r="R1" s="4"/>
      <c r="S1" s="3"/>
      <c r="T1" s="3"/>
      <c r="U1" s="3"/>
      <c r="W1" s="3"/>
      <c r="X1" s="3"/>
      <c r="Y1" s="3"/>
    </row>
    <row r="2" spans="2:25" s="2" customFormat="1" x14ac:dyDescent="0.2">
      <c r="C2"/>
      <c r="D2"/>
      <c r="E2"/>
      <c r="F2"/>
    </row>
    <row r="3" spans="2:25" s="2" customFormat="1" x14ac:dyDescent="0.2">
      <c r="B3"/>
      <c r="C3" t="s">
        <v>3</v>
      </c>
      <c r="D3"/>
      <c r="E3" t="s">
        <v>4</v>
      </c>
      <c r="F3"/>
    </row>
    <row r="4" spans="2:25" s="2" customFormat="1" x14ac:dyDescent="0.2">
      <c r="B4"/>
      <c r="C4" t="s">
        <v>5</v>
      </c>
      <c r="D4" t="s">
        <v>0</v>
      </c>
      <c r="E4" t="s">
        <v>5</v>
      </c>
      <c r="F4" t="s">
        <v>0</v>
      </c>
    </row>
    <row r="5" spans="2:25" s="2" customFormat="1" x14ac:dyDescent="0.2">
      <c r="B5"/>
      <c r="C5" s="1">
        <v>92983.239862000002</v>
      </c>
      <c r="D5" s="1">
        <v>82874.624905999997</v>
      </c>
      <c r="E5" s="1">
        <v>156242.45133700001</v>
      </c>
      <c r="F5" s="1">
        <v>60787.442853</v>
      </c>
    </row>
    <row r="6" spans="2:25" s="2" customFormat="1" x14ac:dyDescent="0.2">
      <c r="B6"/>
      <c r="C6" s="1">
        <v>134274.336285</v>
      </c>
      <c r="D6" s="1">
        <v>110822.41455099999</v>
      </c>
      <c r="E6" s="1">
        <v>160125.36955100001</v>
      </c>
      <c r="F6" s="1">
        <v>102088.309201</v>
      </c>
    </row>
    <row r="7" spans="2:25" s="2" customFormat="1" x14ac:dyDescent="0.2">
      <c r="B7"/>
      <c r="C7" s="1">
        <v>128737.26539499999</v>
      </c>
      <c r="D7" s="1">
        <v>84977.087100000004</v>
      </c>
      <c r="E7" s="1">
        <v>133190.92680700001</v>
      </c>
      <c r="F7" s="1">
        <v>162790.278296</v>
      </c>
    </row>
    <row r="8" spans="2:25" s="2" customFormat="1" x14ac:dyDescent="0.2">
      <c r="B8"/>
      <c r="C8" s="1">
        <v>113999.27013200001</v>
      </c>
      <c r="D8" s="1">
        <v>3210.4807580000002</v>
      </c>
      <c r="E8" s="1">
        <v>154666.43066400001</v>
      </c>
      <c r="F8" s="1">
        <v>122747.083872</v>
      </c>
    </row>
    <row r="9" spans="2:25" s="2" customFormat="1" x14ac:dyDescent="0.2">
      <c r="B9"/>
      <c r="C9" s="1">
        <v>133707.20617399999</v>
      </c>
      <c r="D9" s="1">
        <v>103148.729152</v>
      </c>
      <c r="E9" s="1">
        <v>174867.83639700001</v>
      </c>
      <c r="F9" s="1">
        <v>59156.548138999999</v>
      </c>
    </row>
    <row r="10" spans="2:25" s="2" customFormat="1" x14ac:dyDescent="0.2">
      <c r="B10"/>
      <c r="C10" s="1">
        <v>91182.112804000004</v>
      </c>
      <c r="D10" s="1">
        <v>110465.735646</v>
      </c>
      <c r="E10" s="1">
        <v>188193.70331800001</v>
      </c>
      <c r="F10" s="1">
        <v>184294.12627099999</v>
      </c>
    </row>
    <row r="11" spans="2:25" s="2" customFormat="1" x14ac:dyDescent="0.2">
      <c r="B11"/>
      <c r="C11" s="1">
        <v>113331.993783</v>
      </c>
      <c r="D11" s="1">
        <v>149079.82040999999</v>
      </c>
      <c r="E11" s="1">
        <v>139287.16718700001</v>
      </c>
      <c r="F11" s="1">
        <v>46186.014253000001</v>
      </c>
    </row>
    <row r="12" spans="2:25" s="2" customFormat="1" x14ac:dyDescent="0.2">
      <c r="B12"/>
      <c r="C12" s="1">
        <v>114417.627093</v>
      </c>
      <c r="D12" s="1">
        <v>2887.070318</v>
      </c>
      <c r="E12" s="1">
        <v>151379.63787599999</v>
      </c>
      <c r="F12" s="1">
        <v>116662.164896</v>
      </c>
    </row>
    <row r="13" spans="2:25" s="2" customFormat="1" x14ac:dyDescent="0.2">
      <c r="B13" t="s">
        <v>1</v>
      </c>
      <c r="C13" s="1">
        <v>115329.131441</v>
      </c>
      <c r="D13" s="1">
        <v>80933.245355125007</v>
      </c>
      <c r="E13" s="1">
        <v>157244.19039212499</v>
      </c>
      <c r="F13" s="1">
        <v>106838.99597262501</v>
      </c>
    </row>
    <row r="14" spans="2:25" s="2" customFormat="1" x14ac:dyDescent="0.2">
      <c r="B14" t="s">
        <v>2</v>
      </c>
      <c r="C14" s="1">
        <v>16756.481829940614</v>
      </c>
      <c r="D14" s="1">
        <v>52174.390290369978</v>
      </c>
      <c r="E14" s="1">
        <v>17807.790896320315</v>
      </c>
      <c r="F14" s="1">
        <v>50107.198946571269</v>
      </c>
    </row>
    <row r="15" spans="2:25" s="2" customFormat="1" ht="16" x14ac:dyDescent="0.2">
      <c r="B15" s="2" t="s">
        <v>23</v>
      </c>
      <c r="C15" s="6"/>
      <c r="D15" s="6"/>
      <c r="E15" s="6" t="s">
        <v>15</v>
      </c>
      <c r="F15" s="6"/>
    </row>
    <row r="16" spans="2:25" s="2" customFormat="1" x14ac:dyDescent="0.2"/>
    <row r="17" s="2" customFormat="1" x14ac:dyDescent="0.2"/>
    <row r="18" s="2" customFormat="1" x14ac:dyDescent="0.2"/>
    <row r="19" s="2" customFormat="1" x14ac:dyDescent="0.2"/>
    <row r="20" s="2" customFormat="1" x14ac:dyDescent="0.2"/>
    <row r="21" s="2" customFormat="1" x14ac:dyDescent="0.2"/>
    <row r="22" s="2" customFormat="1" x14ac:dyDescent="0.2"/>
    <row r="23" s="2" customFormat="1" x14ac:dyDescent="0.2"/>
    <row r="24" s="2" customFormat="1" x14ac:dyDescent="0.2"/>
  </sheetData>
  <mergeCells count="2">
    <mergeCell ref="C15:D15"/>
    <mergeCell ref="E15:F15"/>
  </mergeCells>
  <pageMargins left="0.7" right="0.7" top="0.75" bottom="0.75" header="0.3" footer="0.3"/>
  <drawing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C22DA3-5DBD-ED49-B6BD-5781CA5C983B}">
  <dimension ref="B1:Y24"/>
  <sheetViews>
    <sheetView workbookViewId="0">
      <selection activeCell="C5" sqref="C5:F14"/>
    </sheetView>
  </sheetViews>
  <sheetFormatPr baseColWidth="10" defaultColWidth="8.83203125" defaultRowHeight="15" x14ac:dyDescent="0.2"/>
  <cols>
    <col min="1" max="2" width="8.83203125" customWidth="1"/>
  </cols>
  <sheetData>
    <row r="1" spans="2:25" s="2" customFormat="1" x14ac:dyDescent="0.2">
      <c r="K1" s="3"/>
      <c r="L1" s="3"/>
      <c r="M1" s="3"/>
      <c r="N1" s="3"/>
      <c r="O1" s="3"/>
      <c r="P1" s="3"/>
      <c r="R1" s="4"/>
      <c r="S1" s="3"/>
      <c r="T1" s="3"/>
      <c r="U1" s="3"/>
      <c r="W1" s="3"/>
      <c r="X1" s="3"/>
      <c r="Y1" s="3"/>
    </row>
    <row r="2" spans="2:25" s="2" customFormat="1" x14ac:dyDescent="0.2">
      <c r="C2"/>
      <c r="D2"/>
      <c r="E2"/>
      <c r="F2"/>
    </row>
    <row r="3" spans="2:25" s="2" customFormat="1" x14ac:dyDescent="0.2">
      <c r="B3"/>
      <c r="C3" t="s">
        <v>3</v>
      </c>
      <c r="D3"/>
      <c r="E3" t="s">
        <v>4</v>
      </c>
      <c r="F3"/>
    </row>
    <row r="4" spans="2:25" s="2" customFormat="1" x14ac:dyDescent="0.2">
      <c r="B4"/>
      <c r="C4" t="s">
        <v>5</v>
      </c>
      <c r="D4" t="s">
        <v>0</v>
      </c>
      <c r="E4" t="s">
        <v>5</v>
      </c>
      <c r="F4" t="s">
        <v>0</v>
      </c>
    </row>
    <row r="5" spans="2:25" s="2" customFormat="1" x14ac:dyDescent="0.2">
      <c r="B5"/>
      <c r="C5" s="1">
        <v>430171.62239600002</v>
      </c>
      <c r="D5" s="1">
        <v>546262.08744399995</v>
      </c>
      <c r="E5" s="1">
        <v>548140.30854700005</v>
      </c>
      <c r="F5" s="1">
        <v>487464.27155900002</v>
      </c>
    </row>
    <row r="6" spans="2:25" s="2" customFormat="1" x14ac:dyDescent="0.2">
      <c r="B6"/>
      <c r="C6" s="1">
        <v>567897.224743</v>
      </c>
      <c r="D6" s="1">
        <v>603788.09591999999</v>
      </c>
      <c r="E6" s="1">
        <v>396639.51697499998</v>
      </c>
      <c r="F6" s="1">
        <v>620265.60781199997</v>
      </c>
    </row>
    <row r="7" spans="2:25" s="2" customFormat="1" x14ac:dyDescent="0.2">
      <c r="B7"/>
      <c r="C7" s="1">
        <v>511752.03078999999</v>
      </c>
      <c r="D7" s="1">
        <v>620105.09393600002</v>
      </c>
      <c r="E7" s="1">
        <v>566262.03183600004</v>
      </c>
      <c r="F7" s="1">
        <v>442949.80811699998</v>
      </c>
    </row>
    <row r="8" spans="2:25" s="2" customFormat="1" x14ac:dyDescent="0.2">
      <c r="B8"/>
      <c r="C8" s="1">
        <v>957359.81089700002</v>
      </c>
      <c r="D8" s="1">
        <v>1009570.716435</v>
      </c>
      <c r="E8" s="1">
        <v>531029.98726199998</v>
      </c>
      <c r="F8" s="1">
        <v>641002.69252899999</v>
      </c>
    </row>
    <row r="9" spans="2:25" s="2" customFormat="1" x14ac:dyDescent="0.2">
      <c r="B9"/>
      <c r="C9" s="1">
        <v>576398.59451199998</v>
      </c>
      <c r="D9" s="1">
        <v>711446.63263100001</v>
      </c>
      <c r="E9" s="1">
        <v>501272.94595600001</v>
      </c>
      <c r="F9" s="1">
        <v>386699.85431999998</v>
      </c>
    </row>
    <row r="10" spans="2:25" s="2" customFormat="1" x14ac:dyDescent="0.2">
      <c r="B10"/>
      <c r="C10" s="1">
        <v>536955.46197900001</v>
      </c>
      <c r="D10" s="1">
        <v>797342.47213899996</v>
      </c>
      <c r="E10" s="1">
        <v>651180.40084899997</v>
      </c>
      <c r="F10" s="1">
        <v>413968.176958</v>
      </c>
    </row>
    <row r="11" spans="2:25" s="2" customFormat="1" x14ac:dyDescent="0.2">
      <c r="B11"/>
      <c r="C11" s="1">
        <v>388257.441681</v>
      </c>
      <c r="D11" s="1">
        <v>760134.28437500005</v>
      </c>
      <c r="E11" s="1">
        <v>576268.54154400004</v>
      </c>
      <c r="F11" s="1">
        <v>649312.84356399998</v>
      </c>
    </row>
    <row r="12" spans="2:25" s="2" customFormat="1" x14ac:dyDescent="0.2">
      <c r="B12"/>
      <c r="C12" s="1">
        <v>612737.52529799996</v>
      </c>
      <c r="D12" s="1">
        <v>1043540.7127189999</v>
      </c>
      <c r="E12" s="1">
        <v>440647.40084900003</v>
      </c>
      <c r="F12" s="1">
        <v>456698.27934499999</v>
      </c>
    </row>
    <row r="13" spans="2:25" s="2" customFormat="1" x14ac:dyDescent="0.2">
      <c r="B13" t="s">
        <v>1</v>
      </c>
      <c r="C13" s="1">
        <v>572691.21403699997</v>
      </c>
      <c r="D13" s="1">
        <v>761523.76194987493</v>
      </c>
      <c r="E13" s="1">
        <v>526430.14172725007</v>
      </c>
      <c r="F13" s="1">
        <v>512295.19177549996</v>
      </c>
    </row>
    <row r="14" spans="2:25" s="2" customFormat="1" x14ac:dyDescent="0.2">
      <c r="B14" t="s">
        <v>2</v>
      </c>
      <c r="C14" s="1">
        <v>172762.69516144981</v>
      </c>
      <c r="D14" s="1">
        <v>183642.06263840088</v>
      </c>
      <c r="E14" s="1">
        <v>80145.164763157387</v>
      </c>
      <c r="F14" s="1">
        <v>107541.24293881112</v>
      </c>
    </row>
    <row r="15" spans="2:25" s="2" customFormat="1" x14ac:dyDescent="0.2"/>
    <row r="16" spans="2:25" s="2" customFormat="1" x14ac:dyDescent="0.2"/>
    <row r="17" s="2" customFormat="1" x14ac:dyDescent="0.2"/>
    <row r="18" s="2" customFormat="1" x14ac:dyDescent="0.2"/>
    <row r="19" s="2" customFormat="1" x14ac:dyDescent="0.2"/>
    <row r="20" s="2" customFormat="1" x14ac:dyDescent="0.2"/>
    <row r="21" s="2" customFormat="1" x14ac:dyDescent="0.2"/>
    <row r="22" s="2" customFormat="1" x14ac:dyDescent="0.2"/>
    <row r="23" s="2" customFormat="1" x14ac:dyDescent="0.2"/>
    <row r="24" s="2" customFormat="1" x14ac:dyDescent="0.2"/>
  </sheetData>
  <pageMargins left="0.7" right="0.7" top="0.75" bottom="0.75" header="0.3" footer="0.3"/>
  <drawing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51C38D-F6DE-1945-A8DF-E2C9F36D6259}">
  <dimension ref="B1:Y24"/>
  <sheetViews>
    <sheetView workbookViewId="0">
      <selection activeCell="B15" sqref="B15"/>
    </sheetView>
  </sheetViews>
  <sheetFormatPr baseColWidth="10" defaultColWidth="8.83203125" defaultRowHeight="15" x14ac:dyDescent="0.2"/>
  <cols>
    <col min="1" max="2" width="8.83203125" customWidth="1"/>
  </cols>
  <sheetData>
    <row r="1" spans="2:25" s="2" customFormat="1" x14ac:dyDescent="0.2">
      <c r="K1" s="3"/>
      <c r="L1" s="3"/>
      <c r="M1" s="3"/>
      <c r="N1" s="3"/>
      <c r="O1" s="3"/>
      <c r="P1" s="3"/>
      <c r="R1" s="4"/>
      <c r="S1" s="3"/>
      <c r="T1" s="3"/>
      <c r="U1" s="3"/>
      <c r="W1" s="3"/>
      <c r="X1" s="3"/>
      <c r="Y1" s="3"/>
    </row>
    <row r="2" spans="2:25" s="2" customFormat="1" x14ac:dyDescent="0.2">
      <c r="C2"/>
      <c r="D2"/>
      <c r="E2"/>
      <c r="F2"/>
    </row>
    <row r="3" spans="2:25" s="2" customFormat="1" x14ac:dyDescent="0.2">
      <c r="B3"/>
      <c r="C3" t="s">
        <v>3</v>
      </c>
      <c r="D3"/>
      <c r="E3" t="s">
        <v>4</v>
      </c>
      <c r="F3"/>
    </row>
    <row r="4" spans="2:25" s="2" customFormat="1" x14ac:dyDescent="0.2">
      <c r="B4"/>
      <c r="C4" t="s">
        <v>5</v>
      </c>
      <c r="D4" t="s">
        <v>0</v>
      </c>
      <c r="E4" t="s">
        <v>5</v>
      </c>
      <c r="F4" t="s">
        <v>0</v>
      </c>
    </row>
    <row r="5" spans="2:25" s="2" customFormat="1" x14ac:dyDescent="0.2">
      <c r="B5"/>
      <c r="C5" s="1">
        <v>107711.328218</v>
      </c>
      <c r="D5" s="1">
        <v>260706.68128799999</v>
      </c>
      <c r="E5" s="1">
        <v>118078.90643800001</v>
      </c>
      <c r="F5" s="1">
        <v>225859.83218</v>
      </c>
    </row>
    <row r="6" spans="2:25" s="2" customFormat="1" x14ac:dyDescent="0.2">
      <c r="B6"/>
      <c r="C6" s="1">
        <v>124143.201466</v>
      </c>
      <c r="D6" s="1">
        <v>252244.28255199999</v>
      </c>
      <c r="E6" s="1">
        <v>156551.60088700001</v>
      </c>
      <c r="F6" s="1">
        <v>237160.82743100001</v>
      </c>
    </row>
    <row r="7" spans="2:25" s="2" customFormat="1" x14ac:dyDescent="0.2">
      <c r="B7"/>
      <c r="C7" s="1">
        <v>195724.48483500001</v>
      </c>
      <c r="D7" s="1">
        <v>252998.94884699999</v>
      </c>
      <c r="E7" s="1">
        <v>214953.597461</v>
      </c>
      <c r="F7" s="1">
        <v>147670.533822</v>
      </c>
    </row>
    <row r="8" spans="2:25" s="2" customFormat="1" x14ac:dyDescent="0.2">
      <c r="B8"/>
      <c r="C8" s="1">
        <v>190251.47856600001</v>
      </c>
      <c r="D8" s="1">
        <v>214271.475309</v>
      </c>
      <c r="E8" s="1">
        <v>127424.11616799999</v>
      </c>
      <c r="F8" s="1">
        <v>144142.00915900001</v>
      </c>
    </row>
    <row r="9" spans="2:25" s="2" customFormat="1" x14ac:dyDescent="0.2">
      <c r="B9"/>
      <c r="C9" s="1">
        <v>236067.996094</v>
      </c>
      <c r="D9" s="1">
        <v>267774.70012699999</v>
      </c>
      <c r="E9" s="1">
        <v>219982.51681999999</v>
      </c>
      <c r="F9" s="1">
        <v>225014.197105</v>
      </c>
    </row>
    <row r="10" spans="2:25" s="2" customFormat="1" x14ac:dyDescent="0.2">
      <c r="B10"/>
      <c r="C10" s="1">
        <v>236376.26310800001</v>
      </c>
      <c r="D10" s="1">
        <v>269300.06965399999</v>
      </c>
      <c r="E10" s="1">
        <v>141671.05333699999</v>
      </c>
      <c r="F10" s="1">
        <v>110054.780826</v>
      </c>
    </row>
    <row r="11" spans="2:25" s="2" customFormat="1" x14ac:dyDescent="0.2">
      <c r="B11"/>
      <c r="C11" s="1">
        <v>170354.52618799999</v>
      </c>
      <c r="D11" s="1">
        <v>256087.31259799999</v>
      </c>
      <c r="E11" s="1">
        <v>123134.07389699999</v>
      </c>
      <c r="F11" s="1">
        <v>259492.22749300001</v>
      </c>
    </row>
    <row r="12" spans="2:25" s="2" customFormat="1" x14ac:dyDescent="0.2">
      <c r="B12"/>
      <c r="C12" s="1">
        <v>143087.275391</v>
      </c>
      <c r="D12" s="1">
        <v>202107.43037300001</v>
      </c>
      <c r="E12" s="1">
        <v>170841.21691700001</v>
      </c>
      <c r="F12" s="1">
        <v>173902.67702</v>
      </c>
    </row>
    <row r="13" spans="2:25" s="2" customFormat="1" x14ac:dyDescent="0.2">
      <c r="B13" t="s">
        <v>1</v>
      </c>
      <c r="C13" s="1">
        <v>175464.56923325002</v>
      </c>
      <c r="D13" s="1">
        <v>246936.3625935</v>
      </c>
      <c r="E13" s="1">
        <v>159079.63524062501</v>
      </c>
      <c r="F13" s="1">
        <v>190412.1356295</v>
      </c>
    </row>
    <row r="14" spans="2:25" s="2" customFormat="1" x14ac:dyDescent="0.2">
      <c r="B14" t="s">
        <v>2</v>
      </c>
      <c r="C14" s="1">
        <v>48271.424288386661</v>
      </c>
      <c r="D14" s="1">
        <v>24926.435362846434</v>
      </c>
      <c r="E14" s="1">
        <v>40096.419780334625</v>
      </c>
      <c r="F14" s="1">
        <v>53597.677121005865</v>
      </c>
    </row>
    <row r="15" spans="2:25" s="2" customFormat="1" ht="15" customHeight="1" x14ac:dyDescent="0.2">
      <c r="B15" s="2" t="s">
        <v>23</v>
      </c>
      <c r="C15" s="6" t="s">
        <v>16</v>
      </c>
      <c r="D15" s="6"/>
    </row>
    <row r="16" spans="2:25" s="2" customFormat="1" x14ac:dyDescent="0.2"/>
    <row r="17" s="2" customFormat="1" x14ac:dyDescent="0.2"/>
    <row r="18" s="2" customFormat="1" x14ac:dyDescent="0.2"/>
    <row r="19" s="2" customFormat="1" x14ac:dyDescent="0.2"/>
    <row r="20" s="2" customFormat="1" x14ac:dyDescent="0.2"/>
    <row r="21" s="2" customFormat="1" x14ac:dyDescent="0.2"/>
    <row r="22" s="2" customFormat="1" x14ac:dyDescent="0.2"/>
    <row r="23" s="2" customFormat="1" x14ac:dyDescent="0.2"/>
    <row r="24" s="2" customFormat="1" x14ac:dyDescent="0.2"/>
  </sheetData>
  <mergeCells count="1">
    <mergeCell ref="C15:D15"/>
  </mergeCells>
  <pageMargins left="0.7" right="0.7" top="0.75" bottom="0.75" header="0.3" footer="0.3"/>
  <drawing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726982-86F3-4245-A425-A0CD7D209FAC}">
  <dimension ref="B1:Y24"/>
  <sheetViews>
    <sheetView workbookViewId="0">
      <selection activeCell="C5" sqref="C5:F14"/>
    </sheetView>
  </sheetViews>
  <sheetFormatPr baseColWidth="10" defaultColWidth="8.83203125" defaultRowHeight="15" x14ac:dyDescent="0.2"/>
  <cols>
    <col min="1" max="2" width="8.83203125" customWidth="1"/>
  </cols>
  <sheetData>
    <row r="1" spans="2:25" s="2" customFormat="1" x14ac:dyDescent="0.2">
      <c r="K1" s="3"/>
      <c r="L1" s="3"/>
      <c r="M1" s="3"/>
      <c r="N1" s="3"/>
      <c r="O1" s="3"/>
      <c r="P1" s="3"/>
      <c r="R1" s="4"/>
      <c r="S1" s="3"/>
      <c r="T1" s="3"/>
      <c r="U1" s="3"/>
      <c r="W1" s="3"/>
      <c r="X1" s="3"/>
      <c r="Y1" s="3"/>
    </row>
    <row r="2" spans="2:25" s="2" customFormat="1" x14ac:dyDescent="0.2">
      <c r="C2"/>
      <c r="D2"/>
      <c r="E2"/>
      <c r="F2"/>
    </row>
    <row r="3" spans="2:25" s="2" customFormat="1" x14ac:dyDescent="0.2">
      <c r="B3"/>
      <c r="C3" t="s">
        <v>3</v>
      </c>
      <c r="D3"/>
      <c r="E3" t="s">
        <v>4</v>
      </c>
      <c r="F3"/>
    </row>
    <row r="4" spans="2:25" s="2" customFormat="1" x14ac:dyDescent="0.2">
      <c r="B4"/>
      <c r="C4" t="s">
        <v>5</v>
      </c>
      <c r="D4" t="s">
        <v>0</v>
      </c>
      <c r="E4" t="s">
        <v>5</v>
      </c>
      <c r="F4" t="s">
        <v>0</v>
      </c>
    </row>
    <row r="5" spans="2:25" s="2" customFormat="1" x14ac:dyDescent="0.2">
      <c r="B5"/>
      <c r="C5" s="1">
        <v>184870.485212</v>
      </c>
      <c r="D5" s="1">
        <v>129706.20496</v>
      </c>
      <c r="E5" s="1">
        <v>127747.761201</v>
      </c>
      <c r="F5" s="1">
        <v>113548.47552399999</v>
      </c>
    </row>
    <row r="6" spans="2:25" s="2" customFormat="1" x14ac:dyDescent="0.2">
      <c r="B6"/>
      <c r="C6" s="1">
        <v>148998.759257</v>
      </c>
      <c r="D6" s="1">
        <v>155105.200304</v>
      </c>
      <c r="E6" s="1">
        <v>58667.518229000001</v>
      </c>
      <c r="F6" s="1">
        <v>120257.18697900001</v>
      </c>
    </row>
    <row r="7" spans="2:25" s="2" customFormat="1" x14ac:dyDescent="0.2">
      <c r="B7"/>
      <c r="C7" s="1">
        <v>136155.738281</v>
      </c>
      <c r="D7" s="1">
        <v>150759.18210599999</v>
      </c>
      <c r="E7" s="1">
        <v>103367.30097700001</v>
      </c>
      <c r="F7" s="1">
        <v>106726.315311</v>
      </c>
    </row>
    <row r="8" spans="2:25" s="2" customFormat="1" x14ac:dyDescent="0.2">
      <c r="B8"/>
      <c r="C8" s="1">
        <v>211091.50741200001</v>
      </c>
      <c r="D8" s="1">
        <v>216418.73340999999</v>
      </c>
      <c r="E8" s="1">
        <v>167656.17794699999</v>
      </c>
      <c r="F8" s="1">
        <v>129113.06797800001</v>
      </c>
    </row>
    <row r="9" spans="2:25" s="2" customFormat="1" x14ac:dyDescent="0.2">
      <c r="B9"/>
      <c r="C9" s="1">
        <v>143387.76710200001</v>
      </c>
      <c r="D9" s="1">
        <v>177540.93032300001</v>
      </c>
      <c r="E9" s="1">
        <v>112344.691085</v>
      </c>
      <c r="F9" s="1">
        <v>74649.740992999999</v>
      </c>
    </row>
    <row r="10" spans="2:25" s="2" customFormat="1" x14ac:dyDescent="0.2">
      <c r="B10"/>
      <c r="C10" s="1">
        <v>123537.697743</v>
      </c>
      <c r="D10" s="1">
        <v>142093.93994700001</v>
      </c>
      <c r="E10" s="1">
        <v>150998.36535499999</v>
      </c>
      <c r="F10" s="1">
        <v>93174.693383000005</v>
      </c>
    </row>
    <row r="11" spans="2:25" s="2" customFormat="1" x14ac:dyDescent="0.2">
      <c r="B11"/>
      <c r="C11" s="1">
        <v>105196.790658</v>
      </c>
      <c r="D11" s="1">
        <v>149167.01152299999</v>
      </c>
      <c r="E11" s="1">
        <v>159553.01516499999</v>
      </c>
      <c r="F11" s="1">
        <v>100212.713263</v>
      </c>
    </row>
    <row r="12" spans="2:25" s="2" customFormat="1" x14ac:dyDescent="0.2">
      <c r="B12"/>
      <c r="C12" s="1">
        <v>176125.20042800001</v>
      </c>
      <c r="D12" s="1">
        <v>195976.32675400001</v>
      </c>
      <c r="E12" s="1">
        <v>94459.547261</v>
      </c>
      <c r="F12" s="1">
        <v>76153.037370999999</v>
      </c>
    </row>
    <row r="13" spans="2:25" s="2" customFormat="1" x14ac:dyDescent="0.2">
      <c r="B13" t="s">
        <v>1</v>
      </c>
      <c r="C13" s="1">
        <v>153670.493261625</v>
      </c>
      <c r="D13" s="1">
        <v>164595.941165875</v>
      </c>
      <c r="E13" s="1">
        <v>121849.29715250002</v>
      </c>
      <c r="F13" s="1">
        <v>101729.40385025</v>
      </c>
    </row>
    <row r="14" spans="2:25" s="2" customFormat="1" x14ac:dyDescent="0.2">
      <c r="B14" t="s">
        <v>2</v>
      </c>
      <c r="C14" s="1">
        <v>34778.559991293136</v>
      </c>
      <c r="D14" s="1">
        <v>29474.247414596925</v>
      </c>
      <c r="E14" s="1">
        <v>36991.037604648402</v>
      </c>
      <c r="F14" s="1">
        <v>19714.916297646239</v>
      </c>
    </row>
    <row r="15" spans="2:25" s="2" customFormat="1" x14ac:dyDescent="0.2"/>
    <row r="16" spans="2:25" s="2" customFormat="1" x14ac:dyDescent="0.2"/>
    <row r="17" s="2" customFormat="1" x14ac:dyDescent="0.2"/>
    <row r="18" s="2" customFormat="1" x14ac:dyDescent="0.2"/>
    <row r="19" s="2" customFormat="1" x14ac:dyDescent="0.2"/>
    <row r="20" s="2" customFormat="1" x14ac:dyDescent="0.2"/>
    <row r="21" s="2" customFormat="1" x14ac:dyDescent="0.2"/>
    <row r="22" s="2" customFormat="1" x14ac:dyDescent="0.2"/>
    <row r="23" s="2" customFormat="1" x14ac:dyDescent="0.2"/>
    <row r="24" s="2" customFormat="1" x14ac:dyDescent="0.2"/>
  </sheetData>
  <pageMargins left="0.7" right="0.7" top="0.75" bottom="0.75" header="0.3" footer="0.3"/>
  <drawing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C77C24-EB4C-EF4B-A9C9-93A42C4A98A6}">
  <dimension ref="B1:Y24"/>
  <sheetViews>
    <sheetView workbookViewId="0">
      <selection activeCell="C5" sqref="C5:F14"/>
    </sheetView>
  </sheetViews>
  <sheetFormatPr baseColWidth="10" defaultColWidth="8.83203125" defaultRowHeight="15" x14ac:dyDescent="0.2"/>
  <cols>
    <col min="1" max="2" width="8.83203125" customWidth="1"/>
  </cols>
  <sheetData>
    <row r="1" spans="2:25" s="2" customFormat="1" x14ac:dyDescent="0.2">
      <c r="K1" s="3"/>
      <c r="L1" s="3"/>
      <c r="M1" s="3"/>
      <c r="N1" s="3"/>
      <c r="O1" s="3"/>
      <c r="P1" s="3"/>
      <c r="R1" s="4"/>
      <c r="S1" s="3"/>
      <c r="T1" s="3"/>
      <c r="U1" s="3"/>
      <c r="W1" s="3"/>
      <c r="X1" s="3"/>
      <c r="Y1" s="3"/>
    </row>
    <row r="2" spans="2:25" s="2" customFormat="1" x14ac:dyDescent="0.2">
      <c r="C2"/>
      <c r="D2"/>
      <c r="E2"/>
      <c r="F2"/>
    </row>
    <row r="3" spans="2:25" s="2" customFormat="1" x14ac:dyDescent="0.2">
      <c r="B3"/>
      <c r="C3" t="s">
        <v>3</v>
      </c>
      <c r="D3"/>
      <c r="E3" t="s">
        <v>4</v>
      </c>
      <c r="F3"/>
    </row>
    <row r="4" spans="2:25" s="2" customFormat="1" x14ac:dyDescent="0.2">
      <c r="B4"/>
      <c r="C4" t="s">
        <v>5</v>
      </c>
      <c r="D4" t="s">
        <v>0</v>
      </c>
      <c r="E4" t="s">
        <v>5</v>
      </c>
      <c r="F4" t="s">
        <v>0</v>
      </c>
    </row>
    <row r="5" spans="2:25" s="2" customFormat="1" x14ac:dyDescent="0.2">
      <c r="B5"/>
      <c r="C5" s="1">
        <v>555974.170759</v>
      </c>
      <c r="D5" s="1">
        <v>606985.21253799996</v>
      </c>
      <c r="E5" s="1">
        <v>579149.18919399998</v>
      </c>
      <c r="F5" s="1">
        <v>504489.76602099999</v>
      </c>
    </row>
    <row r="6" spans="2:25" s="2" customFormat="1" x14ac:dyDescent="0.2">
      <c r="B6"/>
      <c r="C6" s="1">
        <v>757363.460723</v>
      </c>
      <c r="D6" s="1">
        <v>726205.00130200002</v>
      </c>
      <c r="E6" s="1">
        <v>380944.45081000001</v>
      </c>
      <c r="F6" s="1">
        <v>620769.25659700006</v>
      </c>
    </row>
    <row r="7" spans="2:25" s="2" customFormat="1" x14ac:dyDescent="0.2">
      <c r="B7"/>
      <c r="C7" s="1">
        <v>662471.57330000005</v>
      </c>
      <c r="D7" s="1">
        <v>739157.14657700004</v>
      </c>
      <c r="E7" s="1">
        <v>532821.40761700005</v>
      </c>
      <c r="F7" s="1">
        <v>482521.82088399999</v>
      </c>
    </row>
    <row r="8" spans="2:25" s="2" customFormat="1" x14ac:dyDescent="0.2">
      <c r="B8"/>
      <c r="C8" s="1">
        <v>1069567.5282449999</v>
      </c>
      <c r="D8" s="1">
        <v>1003948.802855</v>
      </c>
      <c r="E8" s="1">
        <v>620070.40285299998</v>
      </c>
      <c r="F8" s="1">
        <v>828378.20402299997</v>
      </c>
    </row>
    <row r="9" spans="2:25" s="2" customFormat="1" x14ac:dyDescent="0.2">
      <c r="B9"/>
      <c r="C9" s="1">
        <v>730629.325648</v>
      </c>
      <c r="D9" s="1">
        <v>853148.17514499999</v>
      </c>
      <c r="E9" s="1">
        <v>592207.11231600004</v>
      </c>
      <c r="F9" s="1">
        <v>365538.63198499999</v>
      </c>
    </row>
    <row r="10" spans="2:25" s="2" customFormat="1" x14ac:dyDescent="0.2">
      <c r="B10"/>
      <c r="C10" s="1">
        <v>550783.36284700001</v>
      </c>
      <c r="D10" s="1">
        <v>870348.86502300005</v>
      </c>
      <c r="E10" s="1">
        <v>815426.00231500005</v>
      </c>
      <c r="F10" s="1">
        <v>429518.32238299999</v>
      </c>
    </row>
    <row r="11" spans="2:25" s="2" customFormat="1" x14ac:dyDescent="0.2">
      <c r="B11"/>
      <c r="C11" s="1">
        <v>458552.63215199998</v>
      </c>
      <c r="D11" s="1">
        <v>843022.02246100002</v>
      </c>
      <c r="E11" s="1">
        <v>645090.71727899997</v>
      </c>
      <c r="F11" s="1">
        <v>631012.82765999995</v>
      </c>
    </row>
    <row r="12" spans="2:25" s="2" customFormat="1" x14ac:dyDescent="0.2">
      <c r="B12"/>
      <c r="C12" s="1">
        <v>789009.31547599996</v>
      </c>
      <c r="D12" s="1">
        <v>922230.56085500005</v>
      </c>
      <c r="E12" s="1">
        <v>465222.88098000002</v>
      </c>
      <c r="F12" s="1">
        <v>451659.36642500001</v>
      </c>
    </row>
    <row r="13" spans="2:25" s="2" customFormat="1" x14ac:dyDescent="0.2">
      <c r="B13" t="s">
        <v>1</v>
      </c>
      <c r="C13" s="1">
        <v>696793.92114374996</v>
      </c>
      <c r="D13" s="1">
        <v>820630.72334450006</v>
      </c>
      <c r="E13" s="1">
        <v>578866.52042049996</v>
      </c>
      <c r="F13" s="1">
        <v>539236.02449724998</v>
      </c>
    </row>
    <row r="14" spans="2:25" s="2" customFormat="1" x14ac:dyDescent="0.2">
      <c r="B14" t="s">
        <v>2</v>
      </c>
      <c r="C14" s="1">
        <v>189496.91493924803</v>
      </c>
      <c r="D14" s="1">
        <v>124875.51447030947</v>
      </c>
      <c r="E14" s="1">
        <v>128968.44507879217</v>
      </c>
      <c r="F14" s="1">
        <v>147830.05795641578</v>
      </c>
    </row>
    <row r="15" spans="2:25" s="2" customFormat="1" x14ac:dyDescent="0.2"/>
    <row r="16" spans="2:25" s="2" customFormat="1" x14ac:dyDescent="0.2"/>
    <row r="17" s="2" customFormat="1" x14ac:dyDescent="0.2"/>
    <row r="18" s="2" customFormat="1" x14ac:dyDescent="0.2"/>
    <row r="19" s="2" customFormat="1" x14ac:dyDescent="0.2"/>
    <row r="20" s="2" customFormat="1" x14ac:dyDescent="0.2"/>
    <row r="21" s="2" customFormat="1" x14ac:dyDescent="0.2"/>
    <row r="22" s="2" customFormat="1" x14ac:dyDescent="0.2"/>
    <row r="23" s="2" customFormat="1" x14ac:dyDescent="0.2"/>
    <row r="24" s="2" customFormat="1" x14ac:dyDescent="0.2"/>
  </sheetData>
  <pageMargins left="0.7" right="0.7" top="0.75" bottom="0.75" header="0.3" footer="0.3"/>
  <drawing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F8D62D-402E-DA49-A7DE-8BE39E06A84D}">
  <dimension ref="B1:Y24"/>
  <sheetViews>
    <sheetView workbookViewId="0">
      <selection activeCell="B17" sqref="B17"/>
    </sheetView>
  </sheetViews>
  <sheetFormatPr baseColWidth="10" defaultColWidth="8.83203125" defaultRowHeight="15" x14ac:dyDescent="0.2"/>
  <cols>
    <col min="1" max="2" width="8.83203125" customWidth="1"/>
  </cols>
  <sheetData>
    <row r="1" spans="2:25" s="2" customFormat="1" x14ac:dyDescent="0.2">
      <c r="K1" s="3"/>
      <c r="L1" s="3"/>
      <c r="M1" s="3"/>
      <c r="N1" s="3"/>
      <c r="O1" s="3"/>
      <c r="P1" s="3"/>
      <c r="R1" s="4"/>
      <c r="S1" s="3"/>
      <c r="T1" s="3"/>
      <c r="U1" s="3"/>
      <c r="W1" s="3"/>
      <c r="X1" s="3"/>
      <c r="Y1" s="3"/>
    </row>
    <row r="2" spans="2:25" s="2" customFormat="1" x14ac:dyDescent="0.2">
      <c r="C2"/>
      <c r="D2"/>
      <c r="E2"/>
      <c r="F2"/>
    </row>
    <row r="3" spans="2:25" s="2" customFormat="1" x14ac:dyDescent="0.2">
      <c r="B3"/>
      <c r="C3" t="s">
        <v>3</v>
      </c>
      <c r="D3"/>
      <c r="E3" t="s">
        <v>4</v>
      </c>
      <c r="F3"/>
    </row>
    <row r="4" spans="2:25" s="2" customFormat="1" x14ac:dyDescent="0.2">
      <c r="B4"/>
      <c r="C4" t="s">
        <v>5</v>
      </c>
      <c r="D4" t="s">
        <v>0</v>
      </c>
      <c r="E4" t="s">
        <v>5</v>
      </c>
      <c r="F4" t="s">
        <v>0</v>
      </c>
    </row>
    <row r="5" spans="2:25" s="2" customFormat="1" x14ac:dyDescent="0.2">
      <c r="B5"/>
      <c r="C5" s="1">
        <v>107793.310593</v>
      </c>
      <c r="D5" s="1">
        <v>199218.84271500001</v>
      </c>
      <c r="E5" s="1">
        <v>97298.467009</v>
      </c>
      <c r="F5" s="1">
        <v>159697.000099</v>
      </c>
    </row>
    <row r="6" spans="2:25" s="2" customFormat="1" x14ac:dyDescent="0.2">
      <c r="B6"/>
      <c r="C6" s="1">
        <v>122799.490261</v>
      </c>
      <c r="D6" s="1">
        <v>210812.467882</v>
      </c>
      <c r="E6" s="1">
        <v>103646.310233</v>
      </c>
      <c r="F6" s="1">
        <v>167748.19392399999</v>
      </c>
    </row>
    <row r="7" spans="2:25" s="2" customFormat="1" x14ac:dyDescent="0.2">
      <c r="B7"/>
      <c r="C7" s="1">
        <v>172964.85098799999</v>
      </c>
      <c r="D7" s="1">
        <v>201744.73930399999</v>
      </c>
      <c r="E7" s="1">
        <v>146896.06669899999</v>
      </c>
      <c r="F7" s="1">
        <v>121082.47218</v>
      </c>
    </row>
    <row r="8" spans="2:25" s="2" customFormat="1" x14ac:dyDescent="0.2">
      <c r="B8"/>
      <c r="C8" s="1">
        <v>165743.15404600001</v>
      </c>
      <c r="D8" s="1">
        <v>155882.391493</v>
      </c>
      <c r="E8" s="1">
        <v>114174.976138</v>
      </c>
      <c r="F8" s="1">
        <v>128015.82718199999</v>
      </c>
    </row>
    <row r="9" spans="2:25" s="2" customFormat="1" x14ac:dyDescent="0.2">
      <c r="B9"/>
      <c r="C9" s="1">
        <v>204546.88686200001</v>
      </c>
      <c r="D9" s="1">
        <v>216858.999637</v>
      </c>
      <c r="E9" s="1">
        <v>188408.539154</v>
      </c>
      <c r="F9" s="1">
        <v>147921.785386</v>
      </c>
    </row>
    <row r="10" spans="2:25" s="2" customFormat="1" x14ac:dyDescent="0.2">
      <c r="B10"/>
      <c r="C10" s="1">
        <v>170159.80729200001</v>
      </c>
      <c r="D10" s="1">
        <v>212103.06362999999</v>
      </c>
      <c r="E10" s="1">
        <v>130553.069927</v>
      </c>
      <c r="F10" s="1">
        <v>85264.182535</v>
      </c>
    </row>
    <row r="11" spans="2:25" s="2" customFormat="1" x14ac:dyDescent="0.2">
      <c r="B11"/>
      <c r="C11" s="1">
        <v>139543.87312900001</v>
      </c>
      <c r="D11" s="1">
        <v>199480.43144499999</v>
      </c>
      <c r="E11" s="1">
        <v>108254.063511</v>
      </c>
      <c r="F11" s="1">
        <v>176331.92424699999</v>
      </c>
    </row>
    <row r="12" spans="2:25" s="2" customFormat="1" x14ac:dyDescent="0.2">
      <c r="B12"/>
      <c r="C12" s="1">
        <v>131745.74004800001</v>
      </c>
      <c r="D12" s="1">
        <v>136019.79797099999</v>
      </c>
      <c r="E12" s="1">
        <v>126008.488908</v>
      </c>
      <c r="F12" s="1">
        <v>122635.42783</v>
      </c>
    </row>
    <row r="13" spans="2:25" s="2" customFormat="1" x14ac:dyDescent="0.2">
      <c r="B13" t="s">
        <v>1</v>
      </c>
      <c r="C13" s="1">
        <v>151912.13915237499</v>
      </c>
      <c r="D13" s="1">
        <v>191515.09175962498</v>
      </c>
      <c r="E13" s="1">
        <v>126904.99769737499</v>
      </c>
      <c r="F13" s="1">
        <v>138587.101672875</v>
      </c>
    </row>
    <row r="14" spans="2:25" s="2" customFormat="1" x14ac:dyDescent="0.2">
      <c r="B14" t="s">
        <v>2</v>
      </c>
      <c r="C14" s="1">
        <v>31828.968664673204</v>
      </c>
      <c r="D14" s="1">
        <v>29314.608845580144</v>
      </c>
      <c r="E14" s="1">
        <v>29577.657125970571</v>
      </c>
      <c r="F14" s="1">
        <v>30056.514781881648</v>
      </c>
    </row>
    <row r="15" spans="2:25" s="2" customFormat="1" x14ac:dyDescent="0.2">
      <c r="B15" s="2" t="s">
        <v>23</v>
      </c>
      <c r="C15" s="5" t="s">
        <v>17</v>
      </c>
      <c r="D15" s="5"/>
    </row>
    <row r="16" spans="2:25" s="2" customFormat="1" x14ac:dyDescent="0.2"/>
    <row r="17" s="2" customFormat="1" x14ac:dyDescent="0.2"/>
    <row r="18" s="2" customFormat="1" x14ac:dyDescent="0.2"/>
    <row r="19" s="2" customFormat="1" x14ac:dyDescent="0.2"/>
    <row r="20" s="2" customFormat="1" x14ac:dyDescent="0.2"/>
    <row r="21" s="2" customFormat="1" x14ac:dyDescent="0.2"/>
    <row r="22" s="2" customFormat="1" x14ac:dyDescent="0.2"/>
    <row r="23" s="2" customFormat="1" x14ac:dyDescent="0.2"/>
    <row r="24" s="2" customFormat="1" x14ac:dyDescent="0.2"/>
  </sheetData>
  <mergeCells count="1">
    <mergeCell ref="C15:D15"/>
  </mergeCells>
  <pageMargins left="0.7" right="0.7" top="0.75" bottom="0.75" header="0.3" footer="0.3"/>
  <drawing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6532B4-90E7-D84C-B549-ADE4C3F79E83}">
  <dimension ref="B1:Y24"/>
  <sheetViews>
    <sheetView workbookViewId="0">
      <selection activeCell="C5" sqref="C5:F14"/>
    </sheetView>
  </sheetViews>
  <sheetFormatPr baseColWidth="10" defaultColWidth="8.83203125" defaultRowHeight="15" x14ac:dyDescent="0.2"/>
  <cols>
    <col min="1" max="2" width="8.83203125" customWidth="1"/>
  </cols>
  <sheetData>
    <row r="1" spans="2:25" s="2" customFormat="1" x14ac:dyDescent="0.2">
      <c r="K1" s="3"/>
      <c r="L1" s="3"/>
      <c r="M1" s="3"/>
      <c r="N1" s="3"/>
      <c r="O1" s="3"/>
      <c r="P1" s="3"/>
      <c r="R1" s="4"/>
      <c r="S1" s="3"/>
      <c r="T1" s="3"/>
      <c r="U1" s="3"/>
      <c r="W1" s="3"/>
      <c r="X1" s="3"/>
      <c r="Y1" s="3"/>
    </row>
    <row r="2" spans="2:25" s="2" customFormat="1" x14ac:dyDescent="0.2">
      <c r="C2"/>
      <c r="D2"/>
      <c r="E2"/>
      <c r="F2"/>
    </row>
    <row r="3" spans="2:25" s="2" customFormat="1" x14ac:dyDescent="0.2">
      <c r="B3"/>
      <c r="C3" t="s">
        <v>3</v>
      </c>
      <c r="D3"/>
      <c r="E3" t="s">
        <v>4</v>
      </c>
      <c r="F3"/>
    </row>
    <row r="4" spans="2:25" s="2" customFormat="1" x14ac:dyDescent="0.2">
      <c r="B4"/>
      <c r="C4" t="s">
        <v>5</v>
      </c>
      <c r="D4" t="s">
        <v>0</v>
      </c>
      <c r="E4" t="s">
        <v>5</v>
      </c>
      <c r="F4" t="s">
        <v>0</v>
      </c>
    </row>
    <row r="5" spans="2:25" s="2" customFormat="1" x14ac:dyDescent="0.2">
      <c r="B5"/>
      <c r="C5" s="1">
        <v>120887.54808399999</v>
      </c>
      <c r="D5" s="1">
        <v>87110.641331000006</v>
      </c>
      <c r="E5" s="1">
        <v>74160.436747</v>
      </c>
      <c r="F5" s="1">
        <v>68265.896261999995</v>
      </c>
    </row>
    <row r="6" spans="2:25" s="2" customFormat="1" x14ac:dyDescent="0.2">
      <c r="B6"/>
      <c r="C6" s="1">
        <v>113036.930437</v>
      </c>
      <c r="D6" s="1">
        <v>114246.266168</v>
      </c>
      <c r="E6" s="1">
        <v>32754.746648</v>
      </c>
      <c r="F6" s="1">
        <v>69766.030924000006</v>
      </c>
    </row>
    <row r="7" spans="2:25" s="2" customFormat="1" x14ac:dyDescent="0.2">
      <c r="B7"/>
      <c r="C7" s="1">
        <v>112552.02303500001</v>
      </c>
      <c r="D7" s="1">
        <v>112679.331101</v>
      </c>
      <c r="E7" s="1">
        <v>59644.335822000001</v>
      </c>
      <c r="F7" s="1">
        <v>63486.820919999998</v>
      </c>
    </row>
    <row r="8" spans="2:25" s="2" customFormat="1" x14ac:dyDescent="0.2">
      <c r="B8"/>
      <c r="C8" s="1">
        <v>142073.26482400001</v>
      </c>
      <c r="D8" s="1">
        <v>127181.4837</v>
      </c>
      <c r="E8" s="1">
        <v>99164.141134999998</v>
      </c>
      <c r="F8" s="1">
        <v>91809.407955999995</v>
      </c>
    </row>
    <row r="9" spans="2:25" s="2" customFormat="1" x14ac:dyDescent="0.2">
      <c r="B9"/>
      <c r="C9" s="1">
        <v>111509.628287</v>
      </c>
      <c r="D9" s="1">
        <v>120941.40461500001</v>
      </c>
      <c r="E9" s="1">
        <v>87656.375643000007</v>
      </c>
      <c r="F9" s="1">
        <v>40559.65926</v>
      </c>
    </row>
    <row r="10" spans="2:25" s="2" customFormat="1" x14ac:dyDescent="0.2">
      <c r="B10"/>
      <c r="C10" s="1">
        <v>79616.623437999995</v>
      </c>
      <c r="D10" s="1">
        <v>103299.562735</v>
      </c>
      <c r="E10" s="1">
        <v>108887.204572</v>
      </c>
      <c r="F10" s="1">
        <v>45713.295474999999</v>
      </c>
    </row>
    <row r="11" spans="2:25" s="2" customFormat="1" x14ac:dyDescent="0.2">
      <c r="B11"/>
      <c r="C11" s="1">
        <v>77563.300478999998</v>
      </c>
      <c r="D11" s="1">
        <v>98365.428662000006</v>
      </c>
      <c r="E11" s="1">
        <v>91748.488373</v>
      </c>
      <c r="F11" s="1">
        <v>53751.917851999999</v>
      </c>
    </row>
    <row r="12" spans="2:25" s="2" customFormat="1" x14ac:dyDescent="0.2">
      <c r="B12"/>
      <c r="C12" s="1">
        <v>120280.58524</v>
      </c>
      <c r="D12" s="1">
        <v>97131.700177999999</v>
      </c>
      <c r="E12" s="1">
        <v>61729.383536000001</v>
      </c>
      <c r="F12" s="1">
        <v>43509.320408</v>
      </c>
    </row>
    <row r="13" spans="2:25" s="2" customFormat="1" x14ac:dyDescent="0.2">
      <c r="B13" t="s">
        <v>1</v>
      </c>
      <c r="C13" s="1">
        <v>109689.987978</v>
      </c>
      <c r="D13" s="1">
        <v>107619.47731125001</v>
      </c>
      <c r="E13" s="1">
        <v>76968.139059500012</v>
      </c>
      <c r="F13" s="1">
        <v>59607.793632124987</v>
      </c>
    </row>
    <row r="14" spans="2:25" s="2" customFormat="1" x14ac:dyDescent="0.2">
      <c r="B14" t="s">
        <v>2</v>
      </c>
      <c r="C14" s="1">
        <v>21532.22961628082</v>
      </c>
      <c r="D14" s="1">
        <v>13440.701473912162</v>
      </c>
      <c r="E14" s="1">
        <v>24897.582980070067</v>
      </c>
      <c r="F14" s="1">
        <v>17235.693724644196</v>
      </c>
    </row>
    <row r="15" spans="2:25" s="2" customFormat="1" x14ac:dyDescent="0.2"/>
    <row r="16" spans="2:25" s="2" customFormat="1" x14ac:dyDescent="0.2"/>
    <row r="17" s="2" customFormat="1" x14ac:dyDescent="0.2"/>
    <row r="18" s="2" customFormat="1" x14ac:dyDescent="0.2"/>
    <row r="19" s="2" customFormat="1" x14ac:dyDescent="0.2"/>
    <row r="20" s="2" customFormat="1" x14ac:dyDescent="0.2"/>
    <row r="21" s="2" customFormat="1" x14ac:dyDescent="0.2"/>
    <row r="22" s="2" customFormat="1" x14ac:dyDescent="0.2"/>
    <row r="23" s="2" customFormat="1" x14ac:dyDescent="0.2"/>
    <row r="24" s="2" customFormat="1" x14ac:dyDescent="0.2"/>
  </sheetData>
  <pageMargins left="0.7" right="0.7" top="0.75" bottom="0.75" header="0.3" footer="0.3"/>
  <drawing r:id="rId1"/>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3B8A85-5645-E941-9469-5ECC89276E85}">
  <dimension ref="B1:Y24"/>
  <sheetViews>
    <sheetView workbookViewId="0">
      <selection activeCell="B15" sqref="B15"/>
    </sheetView>
  </sheetViews>
  <sheetFormatPr baseColWidth="10" defaultColWidth="8.83203125" defaultRowHeight="15" x14ac:dyDescent="0.2"/>
  <cols>
    <col min="1" max="2" width="8.83203125" customWidth="1"/>
  </cols>
  <sheetData>
    <row r="1" spans="2:25" s="2" customFormat="1" x14ac:dyDescent="0.2">
      <c r="K1" s="3"/>
      <c r="L1" s="3"/>
      <c r="M1" s="3"/>
      <c r="N1" s="3"/>
      <c r="O1" s="3"/>
      <c r="P1" s="3"/>
      <c r="R1" s="4"/>
      <c r="S1" s="3"/>
      <c r="T1" s="3"/>
      <c r="U1" s="3"/>
      <c r="W1" s="3"/>
      <c r="X1" s="3"/>
      <c r="Y1" s="3"/>
    </row>
    <row r="2" spans="2:25" s="2" customFormat="1" x14ac:dyDescent="0.2">
      <c r="C2"/>
      <c r="D2"/>
      <c r="E2"/>
      <c r="F2"/>
    </row>
    <row r="3" spans="2:25" s="2" customFormat="1" x14ac:dyDescent="0.2">
      <c r="B3"/>
      <c r="C3" t="s">
        <v>3</v>
      </c>
      <c r="D3"/>
      <c r="E3" t="s">
        <v>4</v>
      </c>
      <c r="F3"/>
    </row>
    <row r="4" spans="2:25" s="2" customFormat="1" x14ac:dyDescent="0.2">
      <c r="B4"/>
      <c r="C4" t="s">
        <v>5</v>
      </c>
      <c r="D4" t="s">
        <v>0</v>
      </c>
      <c r="E4" t="s">
        <v>5</v>
      </c>
      <c r="F4" t="s">
        <v>0</v>
      </c>
    </row>
    <row r="5" spans="2:25" s="2" customFormat="1" x14ac:dyDescent="0.2">
      <c r="B5"/>
      <c r="C5" s="1">
        <v>95583.889926999997</v>
      </c>
      <c r="D5" s="1">
        <v>251634.78670900001</v>
      </c>
      <c r="E5" s="1">
        <v>181393.26750799999</v>
      </c>
      <c r="F5" s="1">
        <v>157633.22616699999</v>
      </c>
    </row>
    <row r="6" spans="2:25" s="2" customFormat="1" x14ac:dyDescent="0.2">
      <c r="B6"/>
      <c r="C6" s="1">
        <v>152208.114994</v>
      </c>
      <c r="D6" s="1">
        <v>247515.304145</v>
      </c>
      <c r="E6" s="1">
        <v>137285.91150700001</v>
      </c>
      <c r="F6" s="1">
        <v>304581.58159700001</v>
      </c>
    </row>
    <row r="7" spans="2:25" s="2" customFormat="1" x14ac:dyDescent="0.2">
      <c r="B7"/>
      <c r="C7" s="1">
        <v>165446.87672299999</v>
      </c>
      <c r="D7" s="1">
        <v>261336.17950100001</v>
      </c>
      <c r="E7" s="1">
        <v>238536.77334000001</v>
      </c>
      <c r="F7" s="1">
        <v>148294.86089899999</v>
      </c>
    </row>
    <row r="8" spans="2:25" s="2" customFormat="1" x14ac:dyDescent="0.2">
      <c r="B8"/>
      <c r="C8" s="1">
        <v>255486.95492799999</v>
      </c>
      <c r="D8" s="1">
        <v>235850.152971</v>
      </c>
      <c r="E8" s="1">
        <v>144159.561842</v>
      </c>
      <c r="F8" s="1">
        <v>143753.65544199999</v>
      </c>
    </row>
    <row r="9" spans="2:25" s="2" customFormat="1" x14ac:dyDescent="0.2">
      <c r="B9"/>
      <c r="C9" s="1">
        <v>221112.13871999999</v>
      </c>
      <c r="D9" s="1">
        <v>295354.80768500001</v>
      </c>
      <c r="E9" s="1">
        <v>217209.97196699999</v>
      </c>
      <c r="F9" s="1">
        <v>140770.57348299999</v>
      </c>
    </row>
    <row r="10" spans="2:25" s="2" customFormat="1" x14ac:dyDescent="0.2">
      <c r="B10"/>
      <c r="C10" s="1">
        <v>213019.357292</v>
      </c>
      <c r="D10" s="1">
        <v>368337.706137</v>
      </c>
      <c r="E10" s="1">
        <v>183181.42920499999</v>
      </c>
      <c r="F10" s="1">
        <v>55340.778402999997</v>
      </c>
    </row>
    <row r="11" spans="2:25" s="2" customFormat="1" x14ac:dyDescent="0.2">
      <c r="B11"/>
      <c r="C11" s="1">
        <v>134875.04704</v>
      </c>
      <c r="D11" s="1">
        <v>267302.78066400002</v>
      </c>
      <c r="E11" s="1">
        <v>137961.18892499999</v>
      </c>
      <c r="F11" s="1">
        <v>234192.28357500001</v>
      </c>
    </row>
    <row r="12" spans="2:25" s="2" customFormat="1" x14ac:dyDescent="0.2">
      <c r="B12"/>
      <c r="C12" s="1">
        <v>133930.87927800001</v>
      </c>
      <c r="D12" s="1">
        <v>262726.45010999998</v>
      </c>
      <c r="E12" s="1">
        <v>189290.52980300001</v>
      </c>
      <c r="F12" s="1">
        <v>146175.29535100001</v>
      </c>
    </row>
    <row r="13" spans="2:25" s="2" customFormat="1" x14ac:dyDescent="0.2">
      <c r="B13" t="s">
        <v>1</v>
      </c>
      <c r="C13" s="1">
        <v>171457.90736275</v>
      </c>
      <c r="D13" s="1">
        <v>273757.27099024999</v>
      </c>
      <c r="E13" s="1">
        <v>178627.32926212496</v>
      </c>
      <c r="F13" s="1">
        <v>166342.78186462499</v>
      </c>
    </row>
    <row r="14" spans="2:25" s="2" customFormat="1" x14ac:dyDescent="0.2">
      <c r="B14" t="s">
        <v>2</v>
      </c>
      <c r="C14" s="1">
        <v>53670.841605267276</v>
      </c>
      <c r="D14" s="1">
        <v>41994.098230728458</v>
      </c>
      <c r="E14" s="1">
        <v>37360.656687994175</v>
      </c>
      <c r="F14" s="1">
        <v>73686.094059528506</v>
      </c>
    </row>
    <row r="15" spans="2:25" s="2" customFormat="1" ht="15" customHeight="1" x14ac:dyDescent="0.2">
      <c r="B15" s="2" t="s">
        <v>23</v>
      </c>
      <c r="C15" s="6" t="s">
        <v>18</v>
      </c>
      <c r="D15" s="6"/>
    </row>
    <row r="16" spans="2:25" s="2" customFormat="1" x14ac:dyDescent="0.2"/>
    <row r="17" s="2" customFormat="1" x14ac:dyDescent="0.2"/>
    <row r="18" s="2" customFormat="1" x14ac:dyDescent="0.2"/>
    <row r="19" s="2" customFormat="1" x14ac:dyDescent="0.2"/>
    <row r="20" s="2" customFormat="1" x14ac:dyDescent="0.2"/>
    <row r="21" s="2" customFormat="1" x14ac:dyDescent="0.2"/>
    <row r="22" s="2" customFormat="1" x14ac:dyDescent="0.2"/>
    <row r="23" s="2" customFormat="1" x14ac:dyDescent="0.2"/>
    <row r="24" s="2" customFormat="1" x14ac:dyDescent="0.2"/>
  </sheetData>
  <mergeCells count="1">
    <mergeCell ref="C15:D15"/>
  </mergeCells>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B532C4-C837-8F49-9E4E-28417483C13B}">
  <dimension ref="B1:Y24"/>
  <sheetViews>
    <sheetView workbookViewId="0">
      <selection activeCell="E22" sqref="E22"/>
    </sheetView>
  </sheetViews>
  <sheetFormatPr baseColWidth="10" defaultColWidth="8.83203125" defaultRowHeight="15" x14ac:dyDescent="0.2"/>
  <cols>
    <col min="1" max="2" width="8.83203125" customWidth="1"/>
  </cols>
  <sheetData>
    <row r="1" spans="2:25" s="2" customFormat="1" x14ac:dyDescent="0.2">
      <c r="K1" s="3"/>
      <c r="L1" s="3"/>
      <c r="M1" s="3"/>
      <c r="N1" s="3"/>
      <c r="O1" s="3"/>
      <c r="P1" s="3"/>
      <c r="R1" s="4"/>
      <c r="S1" s="3"/>
      <c r="T1" s="3"/>
      <c r="U1" s="3"/>
      <c r="W1" s="3"/>
      <c r="X1" s="3"/>
      <c r="Y1" s="3"/>
    </row>
    <row r="2" spans="2:25" s="2" customFormat="1" x14ac:dyDescent="0.2">
      <c r="C2"/>
      <c r="D2"/>
      <c r="E2"/>
      <c r="F2"/>
    </row>
    <row r="3" spans="2:25" s="2" customFormat="1" x14ac:dyDescent="0.2">
      <c r="B3"/>
      <c r="C3" t="s">
        <v>3</v>
      </c>
      <c r="D3"/>
      <c r="E3" t="s">
        <v>4</v>
      </c>
      <c r="F3"/>
    </row>
    <row r="4" spans="2:25" s="2" customFormat="1" x14ac:dyDescent="0.2">
      <c r="B4"/>
      <c r="C4" t="s">
        <v>5</v>
      </c>
      <c r="D4" t="s">
        <v>0</v>
      </c>
      <c r="E4" t="s">
        <v>5</v>
      </c>
      <c r="F4" t="s">
        <v>0</v>
      </c>
    </row>
    <row r="5" spans="2:25" s="2" customFormat="1" x14ac:dyDescent="0.2">
      <c r="B5"/>
      <c r="C5" s="1">
        <v>914618.34002999996</v>
      </c>
      <c r="D5" s="1">
        <v>857445.36972900003</v>
      </c>
      <c r="E5" s="1">
        <v>712485.78162699996</v>
      </c>
      <c r="F5" s="1">
        <v>774611.35680399998</v>
      </c>
    </row>
    <row r="6" spans="2:25" s="2" customFormat="1" x14ac:dyDescent="0.2">
      <c r="B6"/>
      <c r="C6" s="1">
        <v>814846.915668</v>
      </c>
      <c r="D6" s="1">
        <v>920991.51475700003</v>
      </c>
      <c r="E6" s="1">
        <v>713050.38734599994</v>
      </c>
      <c r="F6" s="1">
        <v>874729.54756900005</v>
      </c>
    </row>
    <row r="7" spans="2:25" s="2" customFormat="1" x14ac:dyDescent="0.2">
      <c r="B7"/>
      <c r="C7" s="1">
        <v>1186052.7068010001</v>
      </c>
      <c r="D7" s="1">
        <v>1103484.9516370001</v>
      </c>
      <c r="E7" s="1">
        <v>835793.25585900003</v>
      </c>
      <c r="F7" s="1">
        <v>662849.87766799994</v>
      </c>
    </row>
    <row r="8" spans="2:25" s="2" customFormat="1" x14ac:dyDescent="0.2">
      <c r="B8"/>
      <c r="C8" s="1">
        <v>957583.98798099998</v>
      </c>
      <c r="D8" s="1">
        <v>1333954.3904319999</v>
      </c>
      <c r="E8" s="1">
        <v>838876.46637200005</v>
      </c>
      <c r="F8" s="1">
        <v>488021.92456900002</v>
      </c>
    </row>
    <row r="9" spans="2:25" s="2" customFormat="1" x14ac:dyDescent="0.2">
      <c r="B9"/>
      <c r="C9" s="1">
        <v>1011132.160061</v>
      </c>
      <c r="D9" s="1">
        <v>824787.14098799997</v>
      </c>
      <c r="E9" s="1">
        <v>675494.195221</v>
      </c>
      <c r="F9" s="1">
        <v>988263.50367600005</v>
      </c>
    </row>
    <row r="10" spans="2:25" s="2" customFormat="1" x14ac:dyDescent="0.2">
      <c r="B10"/>
      <c r="C10" s="1">
        <v>1003743.490278</v>
      </c>
      <c r="D10" s="1">
        <v>423151.81683000003</v>
      </c>
      <c r="E10" s="1">
        <v>908938.97800899995</v>
      </c>
      <c r="F10" s="1">
        <v>547882.66999199998</v>
      </c>
    </row>
    <row r="11" spans="2:25" s="2" customFormat="1" x14ac:dyDescent="0.2">
      <c r="B11"/>
      <c r="C11" s="1">
        <v>1110980.0052819999</v>
      </c>
      <c r="D11" s="1">
        <v>549513.03710900003</v>
      </c>
      <c r="E11" s="1">
        <v>914755.99301500001</v>
      </c>
      <c r="F11" s="1">
        <v>978725.18824399996</v>
      </c>
    </row>
    <row r="12" spans="2:25" s="2" customFormat="1" x14ac:dyDescent="0.2">
      <c r="B12"/>
      <c r="C12" s="1">
        <v>1074333.2440480001</v>
      </c>
      <c r="D12" s="1">
        <v>1309128.2785090001</v>
      </c>
      <c r="E12" s="1">
        <v>985407.53587999998</v>
      </c>
      <c r="F12" s="1">
        <v>979398.17568600003</v>
      </c>
    </row>
    <row r="13" spans="2:25" s="2" customFormat="1" x14ac:dyDescent="0.2">
      <c r="B13" t="s">
        <v>1</v>
      </c>
      <c r="C13" s="1">
        <v>1009161.356268625</v>
      </c>
      <c r="D13" s="1">
        <v>915307.06249887496</v>
      </c>
      <c r="E13" s="1">
        <v>823100.32416612492</v>
      </c>
      <c r="F13" s="1">
        <v>786810.28052599996</v>
      </c>
    </row>
    <row r="14" spans="2:25" s="2" customFormat="1" x14ac:dyDescent="0.2">
      <c r="B14" t="s">
        <v>2</v>
      </c>
      <c r="C14" s="1">
        <v>116677.15417289181</v>
      </c>
      <c r="D14" s="1">
        <v>328060.93790506251</v>
      </c>
      <c r="E14" s="1">
        <v>112540.02411542601</v>
      </c>
      <c r="F14" s="1">
        <v>201462.68982800186</v>
      </c>
    </row>
    <row r="15" spans="2:25" s="2" customFormat="1" x14ac:dyDescent="0.2"/>
    <row r="16" spans="2:25" s="2" customFormat="1" x14ac:dyDescent="0.2"/>
    <row r="17" s="2" customFormat="1" x14ac:dyDescent="0.2"/>
    <row r="18" s="2" customFormat="1" x14ac:dyDescent="0.2"/>
    <row r="19" s="2" customFormat="1" x14ac:dyDescent="0.2"/>
    <row r="20" s="2" customFormat="1" x14ac:dyDescent="0.2"/>
    <row r="21" s="2" customFormat="1" x14ac:dyDescent="0.2"/>
    <row r="22" s="2" customFormat="1" x14ac:dyDescent="0.2"/>
    <row r="23" s="2" customFormat="1" x14ac:dyDescent="0.2"/>
    <row r="24" s="2" customFormat="1" x14ac:dyDescent="0.2"/>
  </sheetData>
  <pageMargins left="0.7" right="0.7" top="0.75" bottom="0.75" header="0.3" footer="0.3"/>
  <drawing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066683-ACC8-AA48-AEFB-E3E7C0AB2A26}">
  <dimension ref="B1:Y24"/>
  <sheetViews>
    <sheetView workbookViewId="0">
      <selection activeCell="B15" sqref="B15"/>
    </sheetView>
  </sheetViews>
  <sheetFormatPr baseColWidth="10" defaultColWidth="8.83203125" defaultRowHeight="15" x14ac:dyDescent="0.2"/>
  <cols>
    <col min="1" max="2" width="8.83203125" customWidth="1"/>
  </cols>
  <sheetData>
    <row r="1" spans="2:25" s="2" customFormat="1" x14ac:dyDescent="0.2">
      <c r="K1" s="3"/>
      <c r="L1" s="3"/>
      <c r="M1" s="3"/>
      <c r="N1" s="3"/>
      <c r="O1" s="3"/>
      <c r="P1" s="3"/>
      <c r="R1" s="4"/>
      <c r="S1" s="3"/>
      <c r="T1" s="3"/>
      <c r="U1" s="3"/>
      <c r="W1" s="3"/>
      <c r="X1" s="3"/>
      <c r="Y1" s="3"/>
    </row>
    <row r="2" spans="2:25" s="2" customFormat="1" x14ac:dyDescent="0.2">
      <c r="C2"/>
      <c r="D2"/>
      <c r="E2"/>
      <c r="F2"/>
    </row>
    <row r="3" spans="2:25" s="2" customFormat="1" x14ac:dyDescent="0.2">
      <c r="B3"/>
      <c r="C3" t="s">
        <v>3</v>
      </c>
      <c r="D3"/>
      <c r="E3" t="s">
        <v>4</v>
      </c>
      <c r="F3"/>
    </row>
    <row r="4" spans="2:25" s="2" customFormat="1" x14ac:dyDescent="0.2">
      <c r="B4"/>
      <c r="C4" t="s">
        <v>5</v>
      </c>
      <c r="D4" t="s">
        <v>0</v>
      </c>
      <c r="E4" t="s">
        <v>5</v>
      </c>
      <c r="F4" t="s">
        <v>0</v>
      </c>
    </row>
    <row r="5" spans="2:25" s="2" customFormat="1" x14ac:dyDescent="0.2">
      <c r="B5"/>
      <c r="C5" s="1">
        <v>15761.829157</v>
      </c>
      <c r="D5" s="1">
        <v>54124.312346999999</v>
      </c>
      <c r="E5" s="1">
        <v>48979.034215</v>
      </c>
      <c r="F5" s="1">
        <v>35636.518844999999</v>
      </c>
    </row>
    <row r="6" spans="2:25" s="2" customFormat="1" x14ac:dyDescent="0.2">
      <c r="B6"/>
      <c r="C6" s="1">
        <v>27157.474823</v>
      </c>
      <c r="D6" s="1">
        <v>45906.922708999999</v>
      </c>
      <c r="E6" s="1">
        <v>32639.824894000001</v>
      </c>
      <c r="F6" s="1">
        <v>89266.736739999993</v>
      </c>
    </row>
    <row r="7" spans="2:25" s="2" customFormat="1" x14ac:dyDescent="0.2">
      <c r="B7"/>
      <c r="C7" s="1">
        <v>34031.820284000001</v>
      </c>
      <c r="D7" s="1">
        <v>44797.768908999999</v>
      </c>
      <c r="E7" s="1">
        <v>75745.418359000003</v>
      </c>
      <c r="F7" s="1">
        <v>34899.879227999998</v>
      </c>
    </row>
    <row r="8" spans="2:25" s="2" customFormat="1" x14ac:dyDescent="0.2">
      <c r="B8"/>
      <c r="C8" s="1">
        <v>76024.829727999997</v>
      </c>
      <c r="D8" s="1">
        <v>54266.312464000002</v>
      </c>
      <c r="E8" s="1">
        <v>24698.882685</v>
      </c>
      <c r="F8" s="1">
        <v>22523.186152999999</v>
      </c>
    </row>
    <row r="9" spans="2:25" s="2" customFormat="1" x14ac:dyDescent="0.2">
      <c r="B9"/>
      <c r="C9" s="1">
        <v>41181.623523000002</v>
      </c>
      <c r="D9" s="1">
        <v>56415.803528999997</v>
      </c>
      <c r="E9" s="1">
        <v>62035.147601999997</v>
      </c>
      <c r="F9" s="1">
        <v>33243.282593999997</v>
      </c>
    </row>
    <row r="10" spans="2:25" s="2" customFormat="1" x14ac:dyDescent="0.2">
      <c r="B10"/>
      <c r="C10" s="1">
        <v>47132.668273000003</v>
      </c>
      <c r="D10" s="1">
        <v>80448.410367999997</v>
      </c>
      <c r="E10" s="1">
        <v>32225.802384999999</v>
      </c>
      <c r="F10" s="1">
        <v>2798.4644199999998</v>
      </c>
    </row>
    <row r="11" spans="2:25" s="2" customFormat="1" x14ac:dyDescent="0.2">
      <c r="B11"/>
      <c r="C11" s="1">
        <v>17737.159275999998</v>
      </c>
      <c r="D11" s="1">
        <v>49868.681688999997</v>
      </c>
      <c r="E11" s="1">
        <v>26995.448253999999</v>
      </c>
      <c r="F11" s="1">
        <v>68989.605515000003</v>
      </c>
    </row>
    <row r="12" spans="2:25" s="2" customFormat="1" x14ac:dyDescent="0.2">
      <c r="B12"/>
      <c r="C12" s="1">
        <v>25367.486176999999</v>
      </c>
      <c r="D12" s="1">
        <v>60371.815789</v>
      </c>
      <c r="E12" s="1">
        <v>45157.200292000001</v>
      </c>
      <c r="F12" s="1">
        <v>38625.216057999998</v>
      </c>
    </row>
    <row r="13" spans="2:25" s="2" customFormat="1" x14ac:dyDescent="0.2">
      <c r="B13" t="s">
        <v>1</v>
      </c>
      <c r="C13" s="1">
        <v>35549.361405124997</v>
      </c>
      <c r="D13" s="1">
        <v>55775.003475500002</v>
      </c>
      <c r="E13" s="1">
        <v>43559.594835750002</v>
      </c>
      <c r="F13" s="1">
        <v>40747.861194124998</v>
      </c>
    </row>
    <row r="14" spans="2:25" s="2" customFormat="1" x14ac:dyDescent="0.2">
      <c r="B14" t="s">
        <v>2</v>
      </c>
      <c r="C14" s="1">
        <v>19600.937157981298</v>
      </c>
      <c r="D14" s="1">
        <v>11263.61131758042</v>
      </c>
      <c r="E14" s="1">
        <v>18075.198453682551</v>
      </c>
      <c r="F14" s="1">
        <v>26846.446794479703</v>
      </c>
    </row>
    <row r="15" spans="2:25" s="2" customFormat="1" ht="15" customHeight="1" x14ac:dyDescent="0.2">
      <c r="B15" s="2" t="s">
        <v>23</v>
      </c>
      <c r="C15" s="6" t="s">
        <v>19</v>
      </c>
      <c r="D15" s="6"/>
    </row>
    <row r="16" spans="2:25" s="2" customFormat="1" x14ac:dyDescent="0.2"/>
    <row r="17" s="2" customFormat="1" x14ac:dyDescent="0.2"/>
    <row r="18" s="2" customFormat="1" x14ac:dyDescent="0.2"/>
    <row r="19" s="2" customFormat="1" x14ac:dyDescent="0.2"/>
    <row r="20" s="2" customFormat="1" x14ac:dyDescent="0.2"/>
    <row r="21" s="2" customFormat="1" x14ac:dyDescent="0.2"/>
    <row r="22" s="2" customFormat="1" x14ac:dyDescent="0.2"/>
    <row r="23" s="2" customFormat="1" x14ac:dyDescent="0.2"/>
    <row r="24" s="2" customFormat="1" x14ac:dyDescent="0.2"/>
  </sheetData>
  <mergeCells count="1">
    <mergeCell ref="C15:D15"/>
  </mergeCells>
  <pageMargins left="0.7" right="0.7" top="0.75" bottom="0.75" header="0.3" footer="0.3"/>
  <drawing r:id="rId1"/>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C3FABE-C4E4-1D45-883B-9F5898C53F52}">
  <dimension ref="B1:Y24"/>
  <sheetViews>
    <sheetView workbookViewId="0">
      <selection activeCell="B15" sqref="B15"/>
    </sheetView>
  </sheetViews>
  <sheetFormatPr baseColWidth="10" defaultColWidth="8.83203125" defaultRowHeight="15" x14ac:dyDescent="0.2"/>
  <cols>
    <col min="1" max="2" width="8.83203125" customWidth="1"/>
  </cols>
  <sheetData>
    <row r="1" spans="2:25" s="2" customFormat="1" x14ac:dyDescent="0.2">
      <c r="K1" s="3"/>
      <c r="L1" s="3"/>
      <c r="M1" s="3"/>
      <c r="N1" s="3"/>
      <c r="O1" s="3"/>
      <c r="P1" s="3"/>
      <c r="R1" s="4"/>
      <c r="S1" s="3"/>
      <c r="T1" s="3"/>
      <c r="U1" s="3"/>
      <c r="W1" s="3"/>
      <c r="X1" s="3"/>
      <c r="Y1" s="3"/>
    </row>
    <row r="2" spans="2:25" s="2" customFormat="1" x14ac:dyDescent="0.2">
      <c r="C2"/>
      <c r="D2"/>
      <c r="E2"/>
      <c r="F2"/>
    </row>
    <row r="3" spans="2:25" s="2" customFormat="1" x14ac:dyDescent="0.2">
      <c r="B3"/>
      <c r="C3" t="s">
        <v>3</v>
      </c>
      <c r="D3"/>
      <c r="E3" t="s">
        <v>4</v>
      </c>
      <c r="F3"/>
    </row>
    <row r="4" spans="2:25" s="2" customFormat="1" x14ac:dyDescent="0.2">
      <c r="B4"/>
      <c r="C4" t="s">
        <v>5</v>
      </c>
      <c r="D4" t="s">
        <v>0</v>
      </c>
      <c r="E4" t="s">
        <v>5</v>
      </c>
      <c r="F4" t="s">
        <v>0</v>
      </c>
    </row>
    <row r="5" spans="2:25" s="2" customFormat="1" x14ac:dyDescent="0.2">
      <c r="B5"/>
      <c r="C5" s="1">
        <v>67950.897786000001</v>
      </c>
      <c r="D5" s="1">
        <v>137541.15904999999</v>
      </c>
      <c r="E5" s="1">
        <v>87247.919722000006</v>
      </c>
      <c r="F5" s="1">
        <v>97019.942246999999</v>
      </c>
    </row>
    <row r="6" spans="2:25" s="2" customFormat="1" x14ac:dyDescent="0.2">
      <c r="B6"/>
      <c r="C6" s="1">
        <v>66299.211284999998</v>
      </c>
      <c r="D6" s="1">
        <v>155883.33100000001</v>
      </c>
      <c r="E6" s="1">
        <v>41514.537350999999</v>
      </c>
      <c r="F6" s="1">
        <v>162320.22660600001</v>
      </c>
    </row>
    <row r="7" spans="2:25" s="2" customFormat="1" x14ac:dyDescent="0.2">
      <c r="B7"/>
      <c r="C7" s="1">
        <v>93070.114660000007</v>
      </c>
      <c r="D7" s="1">
        <v>140350.316406</v>
      </c>
      <c r="E7" s="1">
        <v>110178.696826</v>
      </c>
      <c r="F7" s="1">
        <v>76786.063215000002</v>
      </c>
    </row>
    <row r="8" spans="2:25" s="2" customFormat="1" x14ac:dyDescent="0.2">
      <c r="B8"/>
      <c r="C8" s="1">
        <v>111180.73417500001</v>
      </c>
      <c r="D8" s="1">
        <v>121289.210962</v>
      </c>
      <c r="E8" s="1">
        <v>99021.692765</v>
      </c>
      <c r="F8" s="1">
        <v>53213.717694999999</v>
      </c>
    </row>
    <row r="9" spans="2:25" s="2" customFormat="1" x14ac:dyDescent="0.2">
      <c r="B9"/>
      <c r="C9" s="1">
        <v>123806.34537</v>
      </c>
      <c r="D9" s="1">
        <v>170826.52520900001</v>
      </c>
      <c r="E9" s="1">
        <v>101543.193382</v>
      </c>
      <c r="F9" s="1">
        <v>64828.410041000003</v>
      </c>
    </row>
    <row r="10" spans="2:25" s="2" customFormat="1" x14ac:dyDescent="0.2">
      <c r="B10"/>
      <c r="C10" s="1">
        <v>120501.87434900001</v>
      </c>
      <c r="D10" s="1">
        <v>160395.72708000001</v>
      </c>
      <c r="E10" s="1">
        <v>91093.222246000005</v>
      </c>
      <c r="F10" s="1">
        <v>32591.626624</v>
      </c>
    </row>
    <row r="11" spans="2:25" s="2" customFormat="1" x14ac:dyDescent="0.2">
      <c r="B11"/>
      <c r="C11" s="1">
        <v>78256.442727000001</v>
      </c>
      <c r="D11" s="1">
        <v>120311.34789999999</v>
      </c>
      <c r="E11" s="1">
        <v>78770.202206000002</v>
      </c>
      <c r="F11" s="1">
        <v>107726.789714</v>
      </c>
    </row>
    <row r="12" spans="2:25" s="2" customFormat="1" x14ac:dyDescent="0.2">
      <c r="B12"/>
      <c r="C12" s="1">
        <v>85904.795631000001</v>
      </c>
      <c r="D12" s="1">
        <v>121668.554688</v>
      </c>
      <c r="E12" s="1">
        <v>104687.89954699999</v>
      </c>
      <c r="F12" s="1">
        <v>65319.937451999998</v>
      </c>
    </row>
    <row r="13" spans="2:25" s="2" customFormat="1" x14ac:dyDescent="0.2">
      <c r="B13" t="s">
        <v>1</v>
      </c>
      <c r="C13" s="1">
        <v>93371.301997874994</v>
      </c>
      <c r="D13" s="1">
        <v>141033.27153687499</v>
      </c>
      <c r="E13" s="1">
        <v>89257.170505624992</v>
      </c>
      <c r="F13" s="1">
        <v>82475.839199249996</v>
      </c>
    </row>
    <row r="14" spans="2:25" s="2" customFormat="1" x14ac:dyDescent="0.2">
      <c r="B14" t="s">
        <v>2</v>
      </c>
      <c r="C14" s="1">
        <v>22812.681759473395</v>
      </c>
      <c r="D14" s="1">
        <v>19603.01178848057</v>
      </c>
      <c r="E14" s="1">
        <v>21774.341435848604</v>
      </c>
      <c r="F14" s="1">
        <v>40012.68428584512</v>
      </c>
    </row>
    <row r="15" spans="2:25" s="2" customFormat="1" ht="15" customHeight="1" x14ac:dyDescent="0.2">
      <c r="B15" s="2" t="s">
        <v>23</v>
      </c>
      <c r="C15" s="6" t="s">
        <v>20</v>
      </c>
      <c r="D15" s="6"/>
    </row>
    <row r="16" spans="2:25" s="2" customFormat="1" x14ac:dyDescent="0.2"/>
    <row r="17" s="2" customFormat="1" x14ac:dyDescent="0.2"/>
    <row r="18" s="2" customFormat="1" x14ac:dyDescent="0.2"/>
    <row r="19" s="2" customFormat="1" x14ac:dyDescent="0.2"/>
    <row r="20" s="2" customFormat="1" x14ac:dyDescent="0.2"/>
    <row r="21" s="2" customFormat="1" x14ac:dyDescent="0.2"/>
    <row r="22" s="2" customFormat="1" x14ac:dyDescent="0.2"/>
    <row r="23" s="2" customFormat="1" x14ac:dyDescent="0.2"/>
    <row r="24" s="2" customFormat="1" x14ac:dyDescent="0.2"/>
  </sheetData>
  <mergeCells count="1">
    <mergeCell ref="C15:D15"/>
  </mergeCells>
  <pageMargins left="0.7" right="0.7" top="0.75" bottom="0.75" header="0.3" footer="0.3"/>
  <drawing r:id="rId1"/>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9F0519-2514-3749-B3D5-0EDD51BBD6A7}">
  <dimension ref="B1:Y24"/>
  <sheetViews>
    <sheetView workbookViewId="0">
      <selection activeCell="B15" sqref="B15"/>
    </sheetView>
  </sheetViews>
  <sheetFormatPr baseColWidth="10" defaultColWidth="8.83203125" defaultRowHeight="15" x14ac:dyDescent="0.2"/>
  <cols>
    <col min="1" max="2" width="8.83203125" customWidth="1"/>
  </cols>
  <sheetData>
    <row r="1" spans="2:25" s="2" customFormat="1" x14ac:dyDescent="0.2">
      <c r="K1" s="3"/>
      <c r="L1" s="3"/>
      <c r="M1" s="3"/>
      <c r="N1" s="3"/>
      <c r="O1" s="3"/>
      <c r="P1" s="3"/>
      <c r="R1" s="4"/>
      <c r="S1" s="3"/>
      <c r="T1" s="3"/>
      <c r="U1" s="3"/>
      <c r="W1" s="3"/>
      <c r="X1" s="3"/>
      <c r="Y1" s="3"/>
    </row>
    <row r="2" spans="2:25" s="2" customFormat="1" x14ac:dyDescent="0.2">
      <c r="C2"/>
      <c r="D2"/>
      <c r="E2"/>
      <c r="F2"/>
    </row>
    <row r="3" spans="2:25" s="2" customFormat="1" x14ac:dyDescent="0.2">
      <c r="B3"/>
      <c r="C3" t="s">
        <v>3</v>
      </c>
      <c r="D3"/>
      <c r="E3" t="s">
        <v>4</v>
      </c>
      <c r="F3"/>
    </row>
    <row r="4" spans="2:25" s="2" customFormat="1" x14ac:dyDescent="0.2">
      <c r="B4"/>
      <c r="C4" t="s">
        <v>5</v>
      </c>
      <c r="D4" t="s">
        <v>0</v>
      </c>
      <c r="E4" t="s">
        <v>5</v>
      </c>
      <c r="F4" t="s">
        <v>0</v>
      </c>
    </row>
    <row r="5" spans="2:25" s="2" customFormat="1" x14ac:dyDescent="0.2">
      <c r="B5"/>
      <c r="C5" s="1">
        <v>130075.649368</v>
      </c>
      <c r="D5" s="1">
        <v>375707.74661099998</v>
      </c>
      <c r="E5" s="1">
        <v>264411.41867500002</v>
      </c>
      <c r="F5" s="1">
        <v>222009.14636099999</v>
      </c>
    </row>
    <row r="6" spans="2:25" s="2" customFormat="1" x14ac:dyDescent="0.2">
      <c r="B6"/>
      <c r="C6" s="1">
        <v>273439.473459</v>
      </c>
      <c r="D6" s="1">
        <v>388668.42165799998</v>
      </c>
      <c r="E6" s="1">
        <v>192348.712191</v>
      </c>
      <c r="F6" s="1">
        <v>419122.18437500001</v>
      </c>
    </row>
    <row r="7" spans="2:25" s="2" customFormat="1" x14ac:dyDescent="0.2">
      <c r="B7"/>
      <c r="C7" s="1">
        <v>281574.61397100001</v>
      </c>
      <c r="D7" s="1">
        <v>402871.26748500002</v>
      </c>
      <c r="E7" s="1">
        <v>317305.68769499997</v>
      </c>
      <c r="F7" s="1">
        <v>201916.66668299999</v>
      </c>
    </row>
    <row r="8" spans="2:25" s="2" customFormat="1" x14ac:dyDescent="0.2">
      <c r="B8"/>
      <c r="C8" s="1">
        <v>387215.08413500001</v>
      </c>
      <c r="D8" s="1">
        <v>295437.81413999997</v>
      </c>
      <c r="E8" s="1">
        <v>203364.058594</v>
      </c>
      <c r="F8" s="1">
        <v>220210.280352</v>
      </c>
    </row>
    <row r="9" spans="2:25" s="2" customFormat="1" x14ac:dyDescent="0.2">
      <c r="B9"/>
      <c r="C9" s="1">
        <v>372380.63309800002</v>
      </c>
      <c r="D9" s="1">
        <v>431729.91151900002</v>
      </c>
      <c r="E9" s="1">
        <v>364929.35974300001</v>
      </c>
      <c r="F9" s="1">
        <v>182583.79954000001</v>
      </c>
    </row>
    <row r="10" spans="2:25" s="2" customFormat="1" x14ac:dyDescent="0.2">
      <c r="B10"/>
      <c r="C10" s="1">
        <v>303294.17534700001</v>
      </c>
      <c r="D10" s="1">
        <v>535848.41001500003</v>
      </c>
      <c r="E10" s="1">
        <v>294402.93923600001</v>
      </c>
      <c r="F10" s="1">
        <v>84771.429122999994</v>
      </c>
    </row>
    <row r="11" spans="2:25" s="2" customFormat="1" x14ac:dyDescent="0.2">
      <c r="B11"/>
      <c r="C11" s="1">
        <v>211914.59991200001</v>
      </c>
      <c r="D11" s="1">
        <v>426233.92812499998</v>
      </c>
      <c r="E11" s="1">
        <v>201228.84862100001</v>
      </c>
      <c r="F11" s="1">
        <v>305261.06491800002</v>
      </c>
    </row>
    <row r="12" spans="2:25" s="2" customFormat="1" x14ac:dyDescent="0.2">
      <c r="B12"/>
      <c r="C12" s="1">
        <v>231673.660993</v>
      </c>
      <c r="D12" s="1">
        <v>299283.71409000002</v>
      </c>
      <c r="E12" s="1">
        <v>268956.55439800001</v>
      </c>
      <c r="F12" s="1">
        <v>200462.86766399999</v>
      </c>
    </row>
    <row r="13" spans="2:25" s="2" customFormat="1" x14ac:dyDescent="0.2">
      <c r="B13" t="s">
        <v>1</v>
      </c>
      <c r="C13" s="1">
        <v>273945.98628537502</v>
      </c>
      <c r="D13" s="1">
        <v>394472.651705375</v>
      </c>
      <c r="E13" s="1">
        <v>263368.44739412505</v>
      </c>
      <c r="F13" s="1">
        <v>229542.17987699999</v>
      </c>
    </row>
    <row r="14" spans="2:25" s="2" customFormat="1" x14ac:dyDescent="0.2">
      <c r="B14" t="s">
        <v>2</v>
      </c>
      <c r="C14" s="1">
        <v>84322.978704626643</v>
      </c>
      <c r="D14" s="1">
        <v>77191.013095388364</v>
      </c>
      <c r="E14" s="1">
        <v>61788.762756156786</v>
      </c>
      <c r="F14" s="1">
        <v>97534.01878009818</v>
      </c>
    </row>
    <row r="15" spans="2:25" s="2" customFormat="1" ht="15" customHeight="1" x14ac:dyDescent="0.2">
      <c r="B15" s="2" t="s">
        <v>23</v>
      </c>
      <c r="C15" s="6" t="s">
        <v>21</v>
      </c>
      <c r="D15" s="6"/>
    </row>
    <row r="16" spans="2:25" s="2" customFormat="1" x14ac:dyDescent="0.2"/>
    <row r="17" s="2" customFormat="1" x14ac:dyDescent="0.2"/>
    <row r="18" s="2" customFormat="1" x14ac:dyDescent="0.2"/>
    <row r="19" s="2" customFormat="1" x14ac:dyDescent="0.2"/>
    <row r="20" s="2" customFormat="1" x14ac:dyDescent="0.2"/>
    <row r="21" s="2" customFormat="1" x14ac:dyDescent="0.2"/>
    <row r="22" s="2" customFormat="1" x14ac:dyDescent="0.2"/>
    <row r="23" s="2" customFormat="1" x14ac:dyDescent="0.2"/>
    <row r="24" s="2" customFormat="1" x14ac:dyDescent="0.2"/>
  </sheetData>
  <mergeCells count="1">
    <mergeCell ref="C15:D15"/>
  </mergeCells>
  <pageMargins left="0.7" right="0.7" top="0.75" bottom="0.75" header="0.3" footer="0.3"/>
  <drawing r:id="rId1"/>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D61BAB-BCF1-3340-BDF1-53F82A21343E}">
  <dimension ref="B1:Y24"/>
  <sheetViews>
    <sheetView workbookViewId="0">
      <selection activeCell="Q37" sqref="Q37"/>
    </sheetView>
  </sheetViews>
  <sheetFormatPr baseColWidth="10" defaultColWidth="8.83203125" defaultRowHeight="15" x14ac:dyDescent="0.2"/>
  <cols>
    <col min="1" max="2" width="8.83203125" customWidth="1"/>
  </cols>
  <sheetData>
    <row r="1" spans="2:25" s="2" customFormat="1" x14ac:dyDescent="0.2">
      <c r="K1" s="3"/>
      <c r="L1" s="3"/>
      <c r="M1" s="3"/>
      <c r="N1" s="3"/>
      <c r="O1" s="3"/>
      <c r="P1" s="3"/>
      <c r="R1" s="4"/>
      <c r="S1" s="3"/>
      <c r="T1" s="3"/>
      <c r="U1" s="3"/>
      <c r="W1" s="3"/>
      <c r="X1" s="3"/>
      <c r="Y1" s="3"/>
    </row>
    <row r="2" spans="2:25" s="2" customFormat="1" x14ac:dyDescent="0.2">
      <c r="C2"/>
      <c r="D2"/>
      <c r="E2"/>
      <c r="F2"/>
    </row>
    <row r="3" spans="2:25" s="2" customFormat="1" x14ac:dyDescent="0.2">
      <c r="B3"/>
      <c r="C3" t="s">
        <v>3</v>
      </c>
      <c r="D3"/>
      <c r="E3" t="s">
        <v>4</v>
      </c>
      <c r="F3"/>
    </row>
    <row r="4" spans="2:25" s="2" customFormat="1" x14ac:dyDescent="0.2">
      <c r="B4"/>
      <c r="C4" t="s">
        <v>5</v>
      </c>
      <c r="D4" t="s">
        <v>0</v>
      </c>
      <c r="E4" t="s">
        <v>5</v>
      </c>
      <c r="F4" t="s">
        <v>0</v>
      </c>
    </row>
    <row r="5" spans="2:25" s="2" customFormat="1" x14ac:dyDescent="0.2">
      <c r="B5"/>
      <c r="C5" s="1">
        <v>113825.272228</v>
      </c>
      <c r="D5" s="1">
        <v>183723.52936700001</v>
      </c>
      <c r="E5" s="1">
        <v>134786.32483100001</v>
      </c>
      <c r="F5" s="1">
        <v>126451.114369</v>
      </c>
    </row>
    <row r="6" spans="2:25" s="2" customFormat="1" x14ac:dyDescent="0.2">
      <c r="B6"/>
      <c r="C6" s="1">
        <v>126344.307684</v>
      </c>
      <c r="D6" s="1">
        <v>222825.255642</v>
      </c>
      <c r="E6" s="1">
        <v>94566.004677999998</v>
      </c>
      <c r="F6" s="1">
        <v>189816.30520800001</v>
      </c>
    </row>
    <row r="7" spans="2:25" s="2" customFormat="1" x14ac:dyDescent="0.2">
      <c r="B7"/>
      <c r="C7" s="1">
        <v>156572.648782</v>
      </c>
      <c r="D7" s="1">
        <v>218288.95944899999</v>
      </c>
      <c r="E7" s="1">
        <v>151698.64668000001</v>
      </c>
      <c r="F7" s="1">
        <v>110669.369617</v>
      </c>
    </row>
    <row r="8" spans="2:25" s="2" customFormat="1" x14ac:dyDescent="0.2">
      <c r="B8"/>
      <c r="C8" s="1">
        <v>196648.90324499999</v>
      </c>
      <c r="D8" s="1">
        <v>181136.50154299999</v>
      </c>
      <c r="E8" s="1">
        <v>137950.58105499999</v>
      </c>
      <c r="F8" s="1">
        <v>120797.76665799999</v>
      </c>
    </row>
    <row r="9" spans="2:25" s="2" customFormat="1" x14ac:dyDescent="0.2">
      <c r="B9"/>
      <c r="C9" s="1">
        <v>205508.88057400001</v>
      </c>
      <c r="D9" s="1">
        <v>230779.87708899999</v>
      </c>
      <c r="E9" s="1">
        <v>179608.97711400001</v>
      </c>
      <c r="F9" s="1">
        <v>85886.412867999999</v>
      </c>
    </row>
    <row r="10" spans="2:25" s="2" customFormat="1" x14ac:dyDescent="0.2">
      <c r="B10"/>
      <c r="C10" s="1">
        <v>158025.04887200001</v>
      </c>
      <c r="D10" s="1">
        <v>213688.36483400001</v>
      </c>
      <c r="E10" s="1">
        <v>162642.03385400001</v>
      </c>
      <c r="F10" s="1">
        <v>69614.559487999999</v>
      </c>
    </row>
    <row r="11" spans="2:25" s="2" customFormat="1" x14ac:dyDescent="0.2">
      <c r="B11"/>
      <c r="C11" s="1">
        <v>117609.949934</v>
      </c>
      <c r="D11" s="1">
        <v>189784.32080099999</v>
      </c>
      <c r="E11" s="1">
        <v>124729.229871</v>
      </c>
      <c r="F11" s="1">
        <v>137468.04087600001</v>
      </c>
    </row>
    <row r="12" spans="2:25" s="2" customFormat="1" x14ac:dyDescent="0.2">
      <c r="B12"/>
      <c r="C12" s="1">
        <v>142605.23809500001</v>
      </c>
      <c r="D12" s="1">
        <v>183222.41611799999</v>
      </c>
      <c r="E12" s="1">
        <v>148618.883439</v>
      </c>
      <c r="F12" s="1">
        <v>96243.200981000002</v>
      </c>
    </row>
    <row r="13" spans="2:25" s="2" customFormat="1" x14ac:dyDescent="0.2">
      <c r="B13" t="s">
        <v>1</v>
      </c>
      <c r="C13" s="1">
        <v>152142.53117675</v>
      </c>
      <c r="D13" s="1">
        <v>202931.15310537498</v>
      </c>
      <c r="E13" s="1">
        <v>141825.08519025001</v>
      </c>
      <c r="F13" s="1">
        <v>117118.34625812501</v>
      </c>
    </row>
    <row r="14" spans="2:25" s="2" customFormat="1" x14ac:dyDescent="0.2">
      <c r="B14" t="s">
        <v>2</v>
      </c>
      <c r="C14" s="1">
        <v>34434.687980996183</v>
      </c>
      <c r="D14" s="1">
        <v>20452.45260456498</v>
      </c>
      <c r="E14" s="1">
        <v>25620.459573664513</v>
      </c>
      <c r="F14" s="1">
        <v>36857.149747280935</v>
      </c>
    </row>
    <row r="15" spans="2:25" s="2" customFormat="1" ht="15" customHeight="1" x14ac:dyDescent="0.2">
      <c r="B15" s="2" t="s">
        <v>23</v>
      </c>
      <c r="C15" s="6" t="s">
        <v>22</v>
      </c>
      <c r="D15" s="6"/>
    </row>
    <row r="16" spans="2:25" s="2" customFormat="1" x14ac:dyDescent="0.2"/>
    <row r="17" s="2" customFormat="1" x14ac:dyDescent="0.2"/>
    <row r="18" s="2" customFormat="1" x14ac:dyDescent="0.2"/>
    <row r="19" s="2" customFormat="1" x14ac:dyDescent="0.2"/>
    <row r="20" s="2" customFormat="1" x14ac:dyDescent="0.2"/>
    <row r="21" s="2" customFormat="1" x14ac:dyDescent="0.2"/>
    <row r="22" s="2" customFormat="1" x14ac:dyDescent="0.2"/>
    <row r="23" s="2" customFormat="1" x14ac:dyDescent="0.2"/>
    <row r="24" s="2" customFormat="1" x14ac:dyDescent="0.2"/>
  </sheetData>
  <mergeCells count="1">
    <mergeCell ref="C15:D15"/>
  </mergeCells>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9DC1E7-1BE5-D445-B135-6019AD04E825}">
  <dimension ref="B1:Y24"/>
  <sheetViews>
    <sheetView workbookViewId="0">
      <selection activeCell="G21" sqref="G21"/>
    </sheetView>
  </sheetViews>
  <sheetFormatPr baseColWidth="10" defaultColWidth="8.83203125" defaultRowHeight="15" x14ac:dyDescent="0.2"/>
  <cols>
    <col min="1" max="2" width="8.83203125" customWidth="1"/>
  </cols>
  <sheetData>
    <row r="1" spans="2:25" s="2" customFormat="1" x14ac:dyDescent="0.2">
      <c r="K1" s="3"/>
      <c r="L1" s="3"/>
      <c r="M1" s="3"/>
      <c r="N1" s="3"/>
      <c r="O1" s="3"/>
      <c r="P1" s="3"/>
      <c r="R1" s="4"/>
      <c r="S1" s="3"/>
      <c r="T1" s="3"/>
      <c r="U1" s="3"/>
      <c r="W1" s="3"/>
      <c r="X1" s="3"/>
      <c r="Y1" s="3"/>
    </row>
    <row r="2" spans="2:25" s="2" customFormat="1" x14ac:dyDescent="0.2">
      <c r="C2"/>
      <c r="D2"/>
      <c r="E2"/>
      <c r="F2"/>
    </row>
    <row r="3" spans="2:25" s="2" customFormat="1" x14ac:dyDescent="0.2">
      <c r="B3"/>
      <c r="C3" t="s">
        <v>3</v>
      </c>
      <c r="D3"/>
      <c r="E3" t="s">
        <v>4</v>
      </c>
      <c r="F3"/>
    </row>
    <row r="4" spans="2:25" s="2" customFormat="1" x14ac:dyDescent="0.2">
      <c r="B4"/>
      <c r="C4" t="s">
        <v>5</v>
      </c>
      <c r="D4" t="s">
        <v>0</v>
      </c>
      <c r="E4" t="s">
        <v>5</v>
      </c>
      <c r="F4" t="s">
        <v>0</v>
      </c>
    </row>
    <row r="5" spans="2:25" s="2" customFormat="1" x14ac:dyDescent="0.2">
      <c r="B5"/>
      <c r="C5" s="1">
        <v>439856.74293200002</v>
      </c>
      <c r="D5" s="1">
        <v>317922.04932200001</v>
      </c>
      <c r="E5" s="1">
        <v>262655.26148300001</v>
      </c>
      <c r="F5" s="1">
        <v>337764.107892</v>
      </c>
    </row>
    <row r="6" spans="2:25" s="2" customFormat="1" x14ac:dyDescent="0.2">
      <c r="B6"/>
      <c r="C6" s="1">
        <v>249875.183112</v>
      </c>
      <c r="D6" s="1">
        <v>344233.92838499998</v>
      </c>
      <c r="E6" s="1">
        <v>309481.16628100001</v>
      </c>
      <c r="F6" s="1">
        <v>331482.56579899997</v>
      </c>
    </row>
    <row r="7" spans="2:25" s="2" customFormat="1" x14ac:dyDescent="0.2">
      <c r="B7"/>
      <c r="C7" s="1">
        <v>370020.33180099999</v>
      </c>
      <c r="D7" s="1">
        <v>389595.649554</v>
      </c>
      <c r="E7" s="1">
        <v>344164.66093800002</v>
      </c>
      <c r="F7" s="1">
        <v>254183.122237</v>
      </c>
    </row>
    <row r="8" spans="2:25" s="2" customFormat="1" x14ac:dyDescent="0.2">
      <c r="B8"/>
      <c r="C8" s="1">
        <v>460922.00040100003</v>
      </c>
      <c r="D8" s="1">
        <v>634632.91705199995</v>
      </c>
      <c r="E8" s="1">
        <v>408416.01019</v>
      </c>
      <c r="F8" s="1">
        <v>139884.921157</v>
      </c>
    </row>
    <row r="9" spans="2:25" s="2" customFormat="1" x14ac:dyDescent="0.2">
      <c r="B9"/>
      <c r="C9" s="1">
        <v>382097.02534300002</v>
      </c>
      <c r="D9" s="1">
        <v>237743.13072300001</v>
      </c>
      <c r="E9" s="1">
        <v>235549.77261000001</v>
      </c>
      <c r="F9" s="1">
        <v>425467.62178300001</v>
      </c>
    </row>
    <row r="10" spans="2:25" s="2" customFormat="1" x14ac:dyDescent="0.2">
      <c r="B10"/>
      <c r="C10" s="1">
        <v>370130.61683999997</v>
      </c>
      <c r="D10" s="1">
        <v>117004.75047100001</v>
      </c>
      <c r="E10" s="1">
        <v>310347.24112700002</v>
      </c>
      <c r="F10" s="1">
        <v>240789.29753400001</v>
      </c>
    </row>
    <row r="11" spans="2:25" s="2" customFormat="1" x14ac:dyDescent="0.2">
      <c r="B11"/>
      <c r="C11" s="1">
        <v>375886.28950299998</v>
      </c>
      <c r="D11" s="1">
        <v>148108.268262</v>
      </c>
      <c r="E11" s="1">
        <v>439759.11911799997</v>
      </c>
      <c r="F11" s="1">
        <v>396676.29557299998</v>
      </c>
    </row>
    <row r="12" spans="2:25" s="2" customFormat="1" x14ac:dyDescent="0.2">
      <c r="B12"/>
      <c r="C12" s="1">
        <v>355559.01153299998</v>
      </c>
      <c r="D12" s="1">
        <v>641958.714912</v>
      </c>
      <c r="E12" s="1">
        <v>394830.979552</v>
      </c>
      <c r="F12" s="1">
        <v>436007.90053400001</v>
      </c>
    </row>
    <row r="13" spans="2:25" s="2" customFormat="1" x14ac:dyDescent="0.2">
      <c r="B13" t="s">
        <v>1</v>
      </c>
      <c r="C13" s="1">
        <v>375543.40018312499</v>
      </c>
      <c r="D13" s="1">
        <v>353899.92608512501</v>
      </c>
      <c r="E13" s="1">
        <v>338150.52641237498</v>
      </c>
      <c r="F13" s="1">
        <v>320281.97906362498</v>
      </c>
    </row>
    <row r="14" spans="2:25" s="2" customFormat="1" x14ac:dyDescent="0.2">
      <c r="B14" t="s">
        <v>2</v>
      </c>
      <c r="C14" s="1">
        <v>62929.050849744381</v>
      </c>
      <c r="D14" s="1">
        <v>198714.73940843565</v>
      </c>
      <c r="E14" s="1">
        <v>72043.431835943207</v>
      </c>
      <c r="F14" s="1">
        <v>102786.13142477779</v>
      </c>
    </row>
    <row r="15" spans="2:25" s="2" customFormat="1" x14ac:dyDescent="0.2"/>
    <row r="16" spans="2:25" s="2" customFormat="1" x14ac:dyDescent="0.2"/>
    <row r="17" s="2" customFormat="1" x14ac:dyDescent="0.2"/>
    <row r="18" s="2" customFormat="1" x14ac:dyDescent="0.2"/>
    <row r="19" s="2" customFormat="1" x14ac:dyDescent="0.2"/>
    <row r="20" s="2" customFormat="1" x14ac:dyDescent="0.2"/>
    <row r="21" s="2" customFormat="1" x14ac:dyDescent="0.2"/>
    <row r="22" s="2" customFormat="1" x14ac:dyDescent="0.2"/>
    <row r="23" s="2" customFormat="1" x14ac:dyDescent="0.2"/>
    <row r="24" s="2" customFormat="1" x14ac:dyDescent="0.2"/>
  </sheetData>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428A65-DD3F-CE4C-A375-AE6D47A03376}">
  <dimension ref="B1:Y24"/>
  <sheetViews>
    <sheetView workbookViewId="0">
      <selection activeCell="F24" sqref="F24"/>
    </sheetView>
  </sheetViews>
  <sheetFormatPr baseColWidth="10" defaultColWidth="8.83203125" defaultRowHeight="15" x14ac:dyDescent="0.2"/>
  <cols>
    <col min="1" max="2" width="8.83203125" customWidth="1"/>
  </cols>
  <sheetData>
    <row r="1" spans="2:25" s="2" customFormat="1" x14ac:dyDescent="0.2">
      <c r="K1" s="3"/>
      <c r="L1" s="3"/>
      <c r="M1" s="3"/>
      <c r="N1" s="3"/>
      <c r="O1" s="3"/>
      <c r="P1" s="3"/>
      <c r="R1" s="4"/>
      <c r="S1" s="3"/>
      <c r="T1" s="3"/>
      <c r="U1" s="3"/>
      <c r="W1" s="3"/>
      <c r="X1" s="3"/>
      <c r="Y1" s="3"/>
    </row>
    <row r="2" spans="2:25" s="2" customFormat="1" x14ac:dyDescent="0.2">
      <c r="C2"/>
      <c r="D2"/>
      <c r="E2"/>
      <c r="F2"/>
    </row>
    <row r="3" spans="2:25" s="2" customFormat="1" x14ac:dyDescent="0.2">
      <c r="B3"/>
      <c r="C3" t="s">
        <v>3</v>
      </c>
      <c r="D3"/>
      <c r="E3" t="s">
        <v>4</v>
      </c>
      <c r="F3"/>
    </row>
    <row r="4" spans="2:25" s="2" customFormat="1" x14ac:dyDescent="0.2">
      <c r="B4"/>
      <c r="C4" t="s">
        <v>5</v>
      </c>
      <c r="D4" t="s">
        <v>0</v>
      </c>
      <c r="E4" t="s">
        <v>5</v>
      </c>
      <c r="F4" t="s">
        <v>0</v>
      </c>
    </row>
    <row r="5" spans="2:25" s="2" customFormat="1" x14ac:dyDescent="0.2">
      <c r="B5"/>
      <c r="C5" s="1">
        <v>685188.633929</v>
      </c>
      <c r="D5" s="1">
        <v>598957.92074500001</v>
      </c>
      <c r="E5" s="1">
        <v>465838.419804</v>
      </c>
      <c r="F5" s="1">
        <v>477714.57318000001</v>
      </c>
    </row>
    <row r="6" spans="2:25" s="2" customFormat="1" x14ac:dyDescent="0.2">
      <c r="B6"/>
      <c r="C6" s="1">
        <v>653991.622324</v>
      </c>
      <c r="D6" s="1">
        <v>714778.259983</v>
      </c>
      <c r="E6" s="1">
        <v>455941.23128900002</v>
      </c>
      <c r="F6" s="1">
        <v>555324.06753500004</v>
      </c>
    </row>
    <row r="7" spans="2:25" s="2" customFormat="1" x14ac:dyDescent="0.2">
      <c r="B7"/>
      <c r="C7" s="1">
        <v>962556.36810700002</v>
      </c>
      <c r="D7" s="1">
        <v>838040.868304</v>
      </c>
      <c r="E7" s="1">
        <v>499150.65214800002</v>
      </c>
      <c r="F7" s="1">
        <v>460080.057355</v>
      </c>
    </row>
    <row r="8" spans="2:25" s="2" customFormat="1" x14ac:dyDescent="0.2">
      <c r="B8"/>
      <c r="C8" s="1">
        <v>638915.48657900002</v>
      </c>
      <c r="D8" s="1">
        <v>835031.65316400002</v>
      </c>
      <c r="E8" s="1">
        <v>564637.21552299999</v>
      </c>
      <c r="F8" s="1">
        <v>360460.53583000001</v>
      </c>
    </row>
    <row r="9" spans="2:25" s="2" customFormat="1" x14ac:dyDescent="0.2">
      <c r="B9"/>
      <c r="C9" s="1">
        <v>784896.11318600003</v>
      </c>
      <c r="D9" s="1">
        <v>604170.30123500002</v>
      </c>
      <c r="E9" s="1">
        <v>528529.63088199997</v>
      </c>
      <c r="F9" s="1">
        <v>600868.42573500006</v>
      </c>
    </row>
    <row r="10" spans="2:25" s="2" customFormat="1" x14ac:dyDescent="0.2">
      <c r="B10"/>
      <c r="C10" s="1">
        <v>660961.52395800001</v>
      </c>
      <c r="D10" s="1">
        <v>284376.96620899998</v>
      </c>
      <c r="E10" s="1">
        <v>714665.65470700001</v>
      </c>
      <c r="F10" s="1">
        <v>351496.23503400001</v>
      </c>
    </row>
    <row r="11" spans="2:25" s="2" customFormat="1" x14ac:dyDescent="0.2">
      <c r="B11"/>
      <c r="C11" s="1">
        <v>840457.80545800005</v>
      </c>
      <c r="D11" s="1">
        <v>399550.57148400001</v>
      </c>
      <c r="E11" s="1">
        <v>620807.859926</v>
      </c>
      <c r="F11" s="1">
        <v>583590.352679</v>
      </c>
    </row>
    <row r="12" spans="2:25" s="2" customFormat="1" x14ac:dyDescent="0.2">
      <c r="B12"/>
      <c r="C12" s="1">
        <v>851319.89918199996</v>
      </c>
      <c r="D12" s="1">
        <v>719439.37006600003</v>
      </c>
      <c r="E12" s="1">
        <v>641686.277199</v>
      </c>
      <c r="F12" s="1">
        <v>595490.773438</v>
      </c>
    </row>
    <row r="13" spans="2:25" s="2" customFormat="1" x14ac:dyDescent="0.2">
      <c r="B13" t="s">
        <v>1</v>
      </c>
      <c r="C13" s="1">
        <v>759785.93159037502</v>
      </c>
      <c r="D13" s="1">
        <v>624293.23889875005</v>
      </c>
      <c r="E13" s="1">
        <v>561407.11768475</v>
      </c>
      <c r="F13" s="1">
        <v>498128.12759825005</v>
      </c>
    </row>
    <row r="14" spans="2:25" s="2" customFormat="1" x14ac:dyDescent="0.2">
      <c r="B14" t="s">
        <v>2</v>
      </c>
      <c r="C14" s="1">
        <v>118180.19553325768</v>
      </c>
      <c r="D14" s="1">
        <v>198003.68091898444</v>
      </c>
      <c r="E14" s="1">
        <v>91561.868373893318</v>
      </c>
      <c r="F14" s="1">
        <v>102069.91141972327</v>
      </c>
    </row>
    <row r="15" spans="2:25" s="2" customFormat="1" x14ac:dyDescent="0.2"/>
    <row r="16" spans="2:25" s="2" customFormat="1" x14ac:dyDescent="0.2"/>
    <row r="17" s="2" customFormat="1" x14ac:dyDescent="0.2"/>
    <row r="18" s="2" customFormat="1" x14ac:dyDescent="0.2"/>
    <row r="19" s="2" customFormat="1" x14ac:dyDescent="0.2"/>
    <row r="20" s="2" customFormat="1" x14ac:dyDescent="0.2"/>
    <row r="21" s="2" customFormat="1" x14ac:dyDescent="0.2"/>
    <row r="22" s="2" customFormat="1" x14ac:dyDescent="0.2"/>
    <row r="23" s="2" customFormat="1" x14ac:dyDescent="0.2"/>
    <row r="24" s="2" customFormat="1" x14ac:dyDescent="0.2"/>
  </sheetData>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D2FE91-6EC8-B840-BE2D-6D4164A4D0A5}">
  <dimension ref="B1:Y24"/>
  <sheetViews>
    <sheetView workbookViewId="0">
      <selection activeCell="F27" sqref="F27"/>
    </sheetView>
  </sheetViews>
  <sheetFormatPr baseColWidth="10" defaultColWidth="8.83203125" defaultRowHeight="15" x14ac:dyDescent="0.2"/>
  <cols>
    <col min="1" max="2" width="8.83203125" customWidth="1"/>
  </cols>
  <sheetData>
    <row r="1" spans="2:25" s="2" customFormat="1" x14ac:dyDescent="0.2">
      <c r="K1" s="3"/>
      <c r="L1" s="3"/>
      <c r="M1" s="3"/>
      <c r="N1" s="3"/>
      <c r="O1" s="3"/>
      <c r="P1" s="3"/>
      <c r="R1" s="4"/>
      <c r="S1" s="3"/>
      <c r="T1" s="3"/>
      <c r="U1" s="3"/>
      <c r="W1" s="3"/>
      <c r="X1" s="3"/>
      <c r="Y1" s="3"/>
    </row>
    <row r="2" spans="2:25" s="2" customFormat="1" x14ac:dyDescent="0.2">
      <c r="C2"/>
      <c r="D2"/>
      <c r="E2"/>
      <c r="F2"/>
    </row>
    <row r="3" spans="2:25" s="2" customFormat="1" x14ac:dyDescent="0.2">
      <c r="B3"/>
      <c r="C3" t="s">
        <v>3</v>
      </c>
      <c r="D3"/>
      <c r="E3" t="s">
        <v>4</v>
      </c>
      <c r="F3"/>
    </row>
    <row r="4" spans="2:25" s="2" customFormat="1" x14ac:dyDescent="0.2">
      <c r="B4"/>
      <c r="C4" t="s">
        <v>5</v>
      </c>
      <c r="D4" t="s">
        <v>0</v>
      </c>
      <c r="E4" t="s">
        <v>5</v>
      </c>
      <c r="F4" t="s">
        <v>0</v>
      </c>
    </row>
    <row r="5" spans="2:25" s="2" customFormat="1" x14ac:dyDescent="0.2">
      <c r="B5"/>
      <c r="C5" s="1">
        <v>373604.767857</v>
      </c>
      <c r="D5" s="1">
        <v>253496.98051600001</v>
      </c>
      <c r="E5" s="1">
        <v>208255.27259000001</v>
      </c>
      <c r="F5" s="1">
        <v>240153.17395200001</v>
      </c>
    </row>
    <row r="6" spans="2:25" s="2" customFormat="1" x14ac:dyDescent="0.2">
      <c r="B6"/>
      <c r="C6" s="1">
        <v>224090.573737</v>
      </c>
      <c r="D6" s="1">
        <v>287804.25021700002</v>
      </c>
      <c r="E6" s="1">
        <v>238862.68933299999</v>
      </c>
      <c r="F6" s="1">
        <v>244137.87968799999</v>
      </c>
    </row>
    <row r="7" spans="2:25" s="2" customFormat="1" x14ac:dyDescent="0.2">
      <c r="B7"/>
      <c r="C7" s="1">
        <v>339604.58386900002</v>
      </c>
      <c r="D7" s="1">
        <v>327111.51990299998</v>
      </c>
      <c r="E7" s="1">
        <v>247117.082031</v>
      </c>
      <c r="F7" s="1">
        <v>208974.16291899999</v>
      </c>
    </row>
    <row r="8" spans="2:25" s="2" customFormat="1" x14ac:dyDescent="0.2">
      <c r="B8"/>
      <c r="C8" s="1">
        <v>365742.95452700002</v>
      </c>
      <c r="D8" s="1">
        <v>451722.00231499999</v>
      </c>
      <c r="E8" s="1">
        <v>318529.77071999997</v>
      </c>
      <c r="F8" s="1">
        <v>123736.170528</v>
      </c>
    </row>
    <row r="9" spans="2:25" s="2" customFormat="1" x14ac:dyDescent="0.2">
      <c r="B9"/>
      <c r="C9" s="1">
        <v>333005.68978700001</v>
      </c>
      <c r="D9" s="1">
        <v>200481.585574</v>
      </c>
      <c r="E9" s="1">
        <v>213853.741912</v>
      </c>
      <c r="F9" s="1">
        <v>310316.38124999998</v>
      </c>
    </row>
    <row r="10" spans="2:25" s="2" customFormat="1" x14ac:dyDescent="0.2">
      <c r="B10"/>
      <c r="C10" s="1">
        <v>281989.30555599998</v>
      </c>
      <c r="D10" s="1">
        <v>91400.781956000006</v>
      </c>
      <c r="E10" s="1">
        <v>280269.871721</v>
      </c>
      <c r="F10" s="1">
        <v>188058.537556</v>
      </c>
    </row>
    <row r="11" spans="2:25" s="2" customFormat="1" x14ac:dyDescent="0.2">
      <c r="B11"/>
      <c r="C11" s="1">
        <v>321361.272887</v>
      </c>
      <c r="D11" s="1">
        <v>119390.47148399999</v>
      </c>
      <c r="E11" s="1">
        <v>344084.54411800002</v>
      </c>
      <c r="F11" s="1">
        <v>283784.65383199998</v>
      </c>
    </row>
    <row r="12" spans="2:25" s="2" customFormat="1" x14ac:dyDescent="0.2">
      <c r="B12"/>
      <c r="C12" s="1">
        <v>334915.62648799998</v>
      </c>
      <c r="D12" s="1">
        <v>408044.21162299998</v>
      </c>
      <c r="E12" s="1">
        <v>303838.512346</v>
      </c>
      <c r="F12" s="1">
        <v>306715.976563</v>
      </c>
    </row>
    <row r="13" spans="2:25" s="2" customFormat="1" x14ac:dyDescent="0.2">
      <c r="B13" t="s">
        <v>1</v>
      </c>
      <c r="C13" s="1">
        <v>321789.3468385</v>
      </c>
      <c r="D13" s="1">
        <v>267431.47544850002</v>
      </c>
      <c r="E13" s="1">
        <v>269351.43559637503</v>
      </c>
      <c r="F13" s="1">
        <v>238234.61703600001</v>
      </c>
    </row>
    <row r="14" spans="2:25" s="2" customFormat="1" x14ac:dyDescent="0.2">
      <c r="B14" t="s">
        <v>2</v>
      </c>
      <c r="C14" s="1">
        <v>48346.254870645753</v>
      </c>
      <c r="D14" s="1">
        <v>128336.109679995</v>
      </c>
      <c r="E14" s="1">
        <v>50069.640260266126</v>
      </c>
      <c r="F14" s="1">
        <v>63788.176174211651</v>
      </c>
    </row>
    <row r="15" spans="2:25" s="2" customFormat="1" x14ac:dyDescent="0.2"/>
    <row r="16" spans="2:25" s="2" customFormat="1" x14ac:dyDescent="0.2"/>
    <row r="17" s="2" customFormat="1" x14ac:dyDescent="0.2"/>
    <row r="18" s="2" customFormat="1" x14ac:dyDescent="0.2"/>
    <row r="19" s="2" customFormat="1" x14ac:dyDescent="0.2"/>
    <row r="20" s="2" customFormat="1" x14ac:dyDescent="0.2"/>
    <row r="21" s="2" customFormat="1" x14ac:dyDescent="0.2"/>
    <row r="22" s="2" customFormat="1" x14ac:dyDescent="0.2"/>
    <row r="23" s="2" customFormat="1" x14ac:dyDescent="0.2"/>
    <row r="24" s="2" customFormat="1" x14ac:dyDescent="0.2"/>
  </sheetData>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BF69FD-D8E4-014E-BAF3-A11427D4CC76}">
  <dimension ref="B1:Y24"/>
  <sheetViews>
    <sheetView workbookViewId="0">
      <selection activeCell="E21" sqref="E21"/>
    </sheetView>
  </sheetViews>
  <sheetFormatPr baseColWidth="10" defaultColWidth="8.83203125" defaultRowHeight="15" x14ac:dyDescent="0.2"/>
  <cols>
    <col min="1" max="2" width="8.83203125" customWidth="1"/>
  </cols>
  <sheetData>
    <row r="1" spans="2:25" s="2" customFormat="1" x14ac:dyDescent="0.2">
      <c r="K1" s="3"/>
      <c r="L1" s="3"/>
      <c r="M1" s="3"/>
      <c r="N1" s="3"/>
      <c r="O1" s="3"/>
      <c r="P1" s="3"/>
      <c r="R1" s="4"/>
      <c r="S1" s="3"/>
      <c r="T1" s="3"/>
      <c r="U1" s="3"/>
      <c r="W1" s="3"/>
      <c r="X1" s="3"/>
      <c r="Y1" s="3"/>
    </row>
    <row r="2" spans="2:25" s="2" customFormat="1" x14ac:dyDescent="0.2">
      <c r="C2"/>
      <c r="D2"/>
      <c r="E2"/>
      <c r="F2"/>
    </row>
    <row r="3" spans="2:25" s="2" customFormat="1" x14ac:dyDescent="0.2">
      <c r="B3"/>
      <c r="C3" t="s">
        <v>3</v>
      </c>
      <c r="D3"/>
      <c r="E3" t="s">
        <v>4</v>
      </c>
      <c r="F3"/>
    </row>
    <row r="4" spans="2:25" s="2" customFormat="1" x14ac:dyDescent="0.2">
      <c r="B4"/>
      <c r="C4" t="s">
        <v>5</v>
      </c>
      <c r="D4" t="s">
        <v>0</v>
      </c>
      <c r="E4" t="s">
        <v>5</v>
      </c>
      <c r="F4" t="s">
        <v>0</v>
      </c>
    </row>
    <row r="5" spans="2:25" s="2" customFormat="1" x14ac:dyDescent="0.2">
      <c r="B5"/>
      <c r="C5" s="1">
        <v>284276.893415</v>
      </c>
      <c r="D5" s="1">
        <v>277640.54311000003</v>
      </c>
      <c r="E5" s="1">
        <v>498845.634601</v>
      </c>
      <c r="F5" s="1">
        <v>228161.73328700001</v>
      </c>
    </row>
    <row r="6" spans="2:25" s="2" customFormat="1" x14ac:dyDescent="0.2">
      <c r="B6"/>
      <c r="C6" s="1">
        <v>314139.845034</v>
      </c>
      <c r="D6" s="1">
        <v>279541.162977</v>
      </c>
      <c r="E6" s="1">
        <v>548014.16724500002</v>
      </c>
      <c r="F6" s="1">
        <v>390546.42022600002</v>
      </c>
    </row>
    <row r="7" spans="2:25" s="2" customFormat="1" x14ac:dyDescent="0.2">
      <c r="B7"/>
      <c r="C7" s="1">
        <v>324511.492188</v>
      </c>
      <c r="D7" s="1">
        <v>238649.83919299999</v>
      </c>
      <c r="E7" s="1">
        <v>509526.76191399997</v>
      </c>
      <c r="F7" s="1">
        <v>524284.44912300003</v>
      </c>
    </row>
    <row r="8" spans="2:25" s="2" customFormat="1" x14ac:dyDescent="0.2">
      <c r="B8"/>
      <c r="C8" s="1">
        <v>343089.43669900001</v>
      </c>
      <c r="D8" s="1">
        <v>15378.313754000001</v>
      </c>
      <c r="E8" s="1">
        <v>442231.66830800002</v>
      </c>
      <c r="F8" s="1">
        <v>240805.45968</v>
      </c>
    </row>
    <row r="9" spans="2:25" s="2" customFormat="1" x14ac:dyDescent="0.2">
      <c r="B9"/>
      <c r="C9" s="1">
        <v>321782.294207</v>
      </c>
      <c r="D9" s="1">
        <v>252735.476926</v>
      </c>
      <c r="E9" s="1">
        <v>410648.57959600003</v>
      </c>
      <c r="F9" s="1">
        <v>243663.17490799999</v>
      </c>
    </row>
    <row r="10" spans="2:25" s="2" customFormat="1" x14ac:dyDescent="0.2">
      <c r="B10"/>
      <c r="C10" s="1">
        <v>307746.77500000002</v>
      </c>
      <c r="D10" s="1">
        <v>210304.84384399999</v>
      </c>
      <c r="E10" s="1">
        <v>440160.94039399998</v>
      </c>
      <c r="F10" s="1">
        <v>572340.3125</v>
      </c>
    </row>
    <row r="11" spans="2:25" s="2" customFormat="1" x14ac:dyDescent="0.2">
      <c r="B11"/>
      <c r="C11" s="1">
        <v>346819.788512</v>
      </c>
      <c r="D11" s="1">
        <v>268095.96289099997</v>
      </c>
      <c r="E11" s="1">
        <v>467523.55183800001</v>
      </c>
      <c r="F11" s="1">
        <v>203160.894531</v>
      </c>
    </row>
    <row r="12" spans="2:25" s="2" customFormat="1" x14ac:dyDescent="0.2">
      <c r="B12"/>
      <c r="C12" s="1">
        <v>330150.792969</v>
      </c>
      <c r="D12" s="1">
        <v>15121.974754999999</v>
      </c>
      <c r="E12" s="1">
        <v>473670.96566400002</v>
      </c>
      <c r="F12" s="1">
        <v>450444.73399400001</v>
      </c>
    </row>
    <row r="13" spans="2:25" s="2" customFormat="1" x14ac:dyDescent="0.2">
      <c r="B13" t="s">
        <v>1</v>
      </c>
      <c r="C13" s="1">
        <v>321564.66475300002</v>
      </c>
      <c r="D13" s="1">
        <v>194683.51468125</v>
      </c>
      <c r="E13" s="1">
        <v>473827.78369499999</v>
      </c>
      <c r="F13" s="1">
        <v>356675.89728112507</v>
      </c>
    </row>
    <row r="14" spans="2:25" s="2" customFormat="1" x14ac:dyDescent="0.2">
      <c r="B14" t="s">
        <v>2</v>
      </c>
      <c r="C14" s="1">
        <v>20071.407353684961</v>
      </c>
      <c r="D14" s="1">
        <v>113018.2489870931</v>
      </c>
      <c r="E14" s="1">
        <v>44024.473747565615</v>
      </c>
      <c r="F14" s="1">
        <v>146786.60597217584</v>
      </c>
    </row>
    <row r="15" spans="2:25" s="2" customFormat="1" x14ac:dyDescent="0.2">
      <c r="B15" s="2" t="s">
        <v>23</v>
      </c>
      <c r="C15" s="5" t="s">
        <v>6</v>
      </c>
      <c r="D15" s="5"/>
      <c r="E15" s="5" t="s">
        <v>7</v>
      </c>
      <c r="F15" s="5"/>
    </row>
    <row r="16" spans="2:25" s="2" customFormat="1" x14ac:dyDescent="0.2"/>
    <row r="17" s="2" customFormat="1" x14ac:dyDescent="0.2"/>
    <row r="18" s="2" customFormat="1" x14ac:dyDescent="0.2"/>
    <row r="19" s="2" customFormat="1" x14ac:dyDescent="0.2"/>
    <row r="20" s="2" customFormat="1" x14ac:dyDescent="0.2"/>
    <row r="21" s="2" customFormat="1" x14ac:dyDescent="0.2"/>
    <row r="22" s="2" customFormat="1" x14ac:dyDescent="0.2"/>
    <row r="23" s="2" customFormat="1" x14ac:dyDescent="0.2"/>
    <row r="24" s="2" customFormat="1" x14ac:dyDescent="0.2"/>
  </sheetData>
  <mergeCells count="2">
    <mergeCell ref="C15:D15"/>
    <mergeCell ref="E15:F15"/>
  </mergeCells>
  <pageMargins left="0.7" right="0.7" top="0.75" bottom="0.75"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4A03BA-FEBD-9B4F-9F21-F6ABD2F7EDCD}">
  <dimension ref="B1:Y24"/>
  <sheetViews>
    <sheetView workbookViewId="0">
      <selection activeCell="D18" sqref="D18"/>
    </sheetView>
  </sheetViews>
  <sheetFormatPr baseColWidth="10" defaultColWidth="8.83203125" defaultRowHeight="15" x14ac:dyDescent="0.2"/>
  <cols>
    <col min="1" max="2" width="8.83203125" customWidth="1"/>
  </cols>
  <sheetData>
    <row r="1" spans="2:25" s="2" customFormat="1" x14ac:dyDescent="0.2">
      <c r="K1" s="3"/>
      <c r="L1" s="3"/>
      <c r="M1" s="3"/>
      <c r="N1" s="3"/>
      <c r="O1" s="3"/>
      <c r="P1" s="3"/>
      <c r="R1" s="4"/>
      <c r="S1" s="3"/>
      <c r="T1" s="3"/>
      <c r="U1" s="3"/>
      <c r="W1" s="3"/>
      <c r="X1" s="3"/>
      <c r="Y1" s="3"/>
    </row>
    <row r="2" spans="2:25" s="2" customFormat="1" x14ac:dyDescent="0.2">
      <c r="C2"/>
      <c r="D2"/>
      <c r="E2"/>
      <c r="F2"/>
    </row>
    <row r="3" spans="2:25" s="2" customFormat="1" x14ac:dyDescent="0.2">
      <c r="B3"/>
      <c r="C3" t="s">
        <v>3</v>
      </c>
      <c r="D3"/>
      <c r="E3" t="s">
        <v>4</v>
      </c>
      <c r="F3"/>
    </row>
    <row r="4" spans="2:25" s="2" customFormat="1" x14ac:dyDescent="0.2">
      <c r="B4"/>
      <c r="C4" t="s">
        <v>5</v>
      </c>
      <c r="D4" t="s">
        <v>0</v>
      </c>
      <c r="E4" t="s">
        <v>5</v>
      </c>
      <c r="F4" t="s">
        <v>0</v>
      </c>
    </row>
    <row r="5" spans="2:25" s="2" customFormat="1" x14ac:dyDescent="0.2">
      <c r="B5"/>
      <c r="C5" s="1">
        <v>49662.818021999999</v>
      </c>
      <c r="D5" s="1">
        <v>51652.579360000003</v>
      </c>
      <c r="E5" s="1">
        <v>133362.56268800001</v>
      </c>
      <c r="F5" s="1">
        <v>48970.763553999997</v>
      </c>
    </row>
    <row r="6" spans="2:25" s="2" customFormat="1" x14ac:dyDescent="0.2">
      <c r="B6"/>
      <c r="C6" s="1">
        <v>52386.238361999996</v>
      </c>
      <c r="D6" s="1">
        <v>35739.271064</v>
      </c>
      <c r="E6" s="1">
        <v>161702.79050900001</v>
      </c>
      <c r="F6" s="1">
        <v>99446.572635000004</v>
      </c>
    </row>
    <row r="7" spans="2:25" s="2" customFormat="1" x14ac:dyDescent="0.2">
      <c r="B7"/>
      <c r="C7" s="1">
        <v>50501.521397999997</v>
      </c>
      <c r="D7" s="1">
        <v>33096.748329000002</v>
      </c>
      <c r="E7" s="1">
        <v>163143.546313</v>
      </c>
      <c r="F7" s="1">
        <v>140310.756479</v>
      </c>
    </row>
    <row r="8" spans="2:25" s="2" customFormat="1" x14ac:dyDescent="0.2">
      <c r="B8"/>
      <c r="C8" s="1">
        <v>88888.843949999995</v>
      </c>
      <c r="D8" s="1">
        <v>8040.9490949999999</v>
      </c>
      <c r="E8" s="1">
        <v>92035.352539</v>
      </c>
      <c r="F8" s="1">
        <v>35454.985879</v>
      </c>
    </row>
    <row r="9" spans="2:25" s="2" customFormat="1" x14ac:dyDescent="0.2">
      <c r="B9"/>
      <c r="C9" s="1">
        <v>50287.384206000002</v>
      </c>
      <c r="D9" s="1">
        <v>32991.643793000003</v>
      </c>
      <c r="E9" s="1">
        <v>110554.72302400001</v>
      </c>
      <c r="F9" s="1">
        <v>53298.675213000002</v>
      </c>
    </row>
    <row r="10" spans="2:25" s="2" customFormat="1" x14ac:dyDescent="0.2">
      <c r="B10"/>
      <c r="C10" s="1">
        <v>61166.237218000002</v>
      </c>
      <c r="D10" s="1">
        <v>39436.516254000002</v>
      </c>
      <c r="E10" s="1">
        <v>94821.863232999996</v>
      </c>
      <c r="F10" s="1">
        <v>128115.315088</v>
      </c>
    </row>
    <row r="11" spans="2:25" s="2" customFormat="1" x14ac:dyDescent="0.2">
      <c r="B11"/>
      <c r="C11" s="1">
        <v>53958.726920000001</v>
      </c>
      <c r="D11" s="1">
        <v>41517.260204999999</v>
      </c>
      <c r="E11" s="1">
        <v>103875.05160799999</v>
      </c>
      <c r="F11" s="1">
        <v>47154.758375999998</v>
      </c>
    </row>
    <row r="12" spans="2:25" s="2" customFormat="1" x14ac:dyDescent="0.2">
      <c r="B12"/>
      <c r="C12" s="1">
        <v>63775.793876000003</v>
      </c>
      <c r="D12" s="1">
        <v>3375.2860470000001</v>
      </c>
      <c r="E12" s="1">
        <v>130986.55787</v>
      </c>
      <c r="F12" s="1">
        <v>125568.675257</v>
      </c>
    </row>
    <row r="13" spans="2:25" s="2" customFormat="1" x14ac:dyDescent="0.2">
      <c r="B13" t="s">
        <v>1</v>
      </c>
      <c r="C13" s="1">
        <v>58828.445494</v>
      </c>
      <c r="D13" s="1">
        <v>30731.281768375</v>
      </c>
      <c r="E13" s="1">
        <v>123810.30597299999</v>
      </c>
      <c r="F13" s="1">
        <v>84790.062810125004</v>
      </c>
    </row>
    <row r="14" spans="2:25" s="2" customFormat="1" x14ac:dyDescent="0.2">
      <c r="B14" t="s">
        <v>2</v>
      </c>
      <c r="C14" s="1">
        <v>13229.196028882016</v>
      </c>
      <c r="D14" s="1">
        <v>16599.507115125012</v>
      </c>
      <c r="E14" s="1">
        <v>28154.65123647264</v>
      </c>
      <c r="F14" s="1">
        <v>43032.262102146989</v>
      </c>
    </row>
    <row r="15" spans="2:25" s="2" customFormat="1" ht="15" customHeight="1" x14ac:dyDescent="0.2">
      <c r="B15" s="2" t="s">
        <v>23</v>
      </c>
      <c r="C15" s="5" t="s">
        <v>8</v>
      </c>
      <c r="D15" s="5"/>
      <c r="E15" s="5" t="s">
        <v>9</v>
      </c>
      <c r="F15" s="5"/>
    </row>
    <row r="16" spans="2:25" s="2" customFormat="1" x14ac:dyDescent="0.2"/>
    <row r="17" s="2" customFormat="1" x14ac:dyDescent="0.2"/>
    <row r="18" s="2" customFormat="1" x14ac:dyDescent="0.2"/>
    <row r="19" s="2" customFormat="1" x14ac:dyDescent="0.2"/>
    <row r="20" s="2" customFormat="1" x14ac:dyDescent="0.2"/>
    <row r="21" s="2" customFormat="1" x14ac:dyDescent="0.2"/>
    <row r="22" s="2" customFormat="1" x14ac:dyDescent="0.2"/>
    <row r="23" s="2" customFormat="1" x14ac:dyDescent="0.2"/>
    <row r="24" s="2" customFormat="1" x14ac:dyDescent="0.2"/>
  </sheetData>
  <mergeCells count="2">
    <mergeCell ref="C15:D15"/>
    <mergeCell ref="E15:F15"/>
  </mergeCells>
  <pageMargins left="0.7" right="0.7" top="0.75" bottom="0.75" header="0.3" footer="0.3"/>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EBEED8-7ED7-1A4C-B2F3-1CB1758D5A08}">
  <dimension ref="B1:Y24"/>
  <sheetViews>
    <sheetView workbookViewId="0">
      <selection activeCell="G34" sqref="G34"/>
    </sheetView>
  </sheetViews>
  <sheetFormatPr baseColWidth="10" defaultColWidth="8.83203125" defaultRowHeight="15" x14ac:dyDescent="0.2"/>
  <cols>
    <col min="1" max="2" width="8.83203125" customWidth="1"/>
  </cols>
  <sheetData>
    <row r="1" spans="2:25" s="2" customFormat="1" x14ac:dyDescent="0.2">
      <c r="K1" s="3"/>
      <c r="L1" s="3"/>
      <c r="M1" s="3"/>
      <c r="N1" s="3"/>
      <c r="O1" s="3"/>
      <c r="P1" s="3"/>
      <c r="R1" s="4"/>
      <c r="S1" s="3"/>
      <c r="T1" s="3"/>
      <c r="U1" s="3"/>
      <c r="W1" s="3"/>
      <c r="X1" s="3"/>
      <c r="Y1" s="3"/>
    </row>
    <row r="2" spans="2:25" s="2" customFormat="1" x14ac:dyDescent="0.2">
      <c r="C2"/>
      <c r="D2"/>
      <c r="E2"/>
      <c r="F2"/>
    </row>
    <row r="3" spans="2:25" s="2" customFormat="1" x14ac:dyDescent="0.2">
      <c r="B3"/>
      <c r="C3" t="s">
        <v>3</v>
      </c>
      <c r="D3"/>
      <c r="E3" t="s">
        <v>4</v>
      </c>
      <c r="F3"/>
    </row>
    <row r="4" spans="2:25" s="2" customFormat="1" x14ac:dyDescent="0.2">
      <c r="B4"/>
      <c r="C4" t="s">
        <v>5</v>
      </c>
      <c r="D4" t="s">
        <v>0</v>
      </c>
      <c r="E4" t="s">
        <v>5</v>
      </c>
      <c r="F4" t="s">
        <v>0</v>
      </c>
    </row>
    <row r="5" spans="2:25" s="2" customFormat="1" x14ac:dyDescent="0.2">
      <c r="B5"/>
      <c r="C5" s="1">
        <v>478944.60472499998</v>
      </c>
      <c r="D5" s="1">
        <v>437922.95500800002</v>
      </c>
      <c r="E5" s="1">
        <v>723462.09149100003</v>
      </c>
      <c r="F5" s="1">
        <v>344815.82001600001</v>
      </c>
    </row>
    <row r="6" spans="2:25" s="2" customFormat="1" x14ac:dyDescent="0.2">
      <c r="B6"/>
      <c r="C6" s="1">
        <v>539964.066888</v>
      </c>
      <c r="D6" s="1">
        <v>476550.630642</v>
      </c>
      <c r="E6" s="1">
        <v>778130.57214499998</v>
      </c>
      <c r="F6" s="1">
        <v>541673.53645799996</v>
      </c>
    </row>
    <row r="7" spans="2:25" s="2" customFormat="1" x14ac:dyDescent="0.2">
      <c r="B7"/>
      <c r="C7" s="1">
        <v>562810.67647099996</v>
      </c>
      <c r="D7" s="1">
        <v>392232.30896599998</v>
      </c>
      <c r="E7" s="1">
        <v>713314.40820299997</v>
      </c>
      <c r="F7" s="1">
        <v>807104.53163099999</v>
      </c>
    </row>
    <row r="8" spans="2:25" s="2" customFormat="1" x14ac:dyDescent="0.2">
      <c r="B8"/>
      <c r="C8" s="1">
        <v>527153.08894199994</v>
      </c>
      <c r="D8" s="1">
        <v>6470.8392139999996</v>
      </c>
      <c r="E8" s="1">
        <v>689198.142154</v>
      </c>
      <c r="F8" s="1">
        <v>398926.87715499999</v>
      </c>
    </row>
    <row r="9" spans="2:25" s="2" customFormat="1" x14ac:dyDescent="0.2">
      <c r="B9"/>
      <c r="C9" s="1">
        <v>540307.84508400003</v>
      </c>
      <c r="D9" s="1">
        <v>383399.19149699999</v>
      </c>
      <c r="E9" s="1">
        <v>698748.43860300002</v>
      </c>
      <c r="F9" s="1">
        <v>352679.269485</v>
      </c>
    </row>
    <row r="10" spans="2:25" s="2" customFormat="1" x14ac:dyDescent="0.2">
      <c r="B10"/>
      <c r="C10" s="1">
        <v>457424.60104199999</v>
      </c>
      <c r="D10" s="1">
        <v>323383.82737200003</v>
      </c>
      <c r="E10" s="1">
        <v>799363.24305599998</v>
      </c>
      <c r="F10" s="1">
        <v>867636.40888600005</v>
      </c>
    </row>
    <row r="11" spans="2:25" s="2" customFormat="1" x14ac:dyDescent="0.2">
      <c r="B11"/>
      <c r="C11" s="1">
        <v>555512.92671699997</v>
      </c>
      <c r="D11" s="1">
        <v>433214.90078099997</v>
      </c>
      <c r="E11" s="1">
        <v>724628.22132400004</v>
      </c>
      <c r="F11" s="1">
        <v>272195.39071800001</v>
      </c>
    </row>
    <row r="12" spans="2:25" s="2" customFormat="1" x14ac:dyDescent="0.2">
      <c r="B12"/>
      <c r="C12" s="1">
        <v>585774.11346699996</v>
      </c>
      <c r="D12" s="1">
        <v>4525.1780079999999</v>
      </c>
      <c r="E12" s="1">
        <v>785636.97800899995</v>
      </c>
      <c r="F12" s="1">
        <v>643957.69111999997</v>
      </c>
    </row>
    <row r="13" spans="2:25" s="2" customFormat="1" x14ac:dyDescent="0.2">
      <c r="B13" t="s">
        <v>1</v>
      </c>
      <c r="C13" s="1">
        <v>530986.49041699991</v>
      </c>
      <c r="D13" s="1">
        <v>307212.47893599997</v>
      </c>
      <c r="E13" s="1">
        <v>739060.2618731251</v>
      </c>
      <c r="F13" s="1">
        <v>528623.69068362494</v>
      </c>
    </row>
    <row r="14" spans="2:25" s="2" customFormat="1" x14ac:dyDescent="0.2">
      <c r="B14" t="s">
        <v>2</v>
      </c>
      <c r="C14" s="1">
        <v>42958.2812053651</v>
      </c>
      <c r="D14" s="1">
        <v>191608.48612065866</v>
      </c>
      <c r="E14" s="1">
        <v>42355.702843242885</v>
      </c>
      <c r="F14" s="1">
        <v>224649.54966160632</v>
      </c>
    </row>
    <row r="15" spans="2:25" s="2" customFormat="1" ht="16" x14ac:dyDescent="0.2">
      <c r="B15" s="2" t="s">
        <v>23</v>
      </c>
      <c r="C15" s="6" t="s">
        <v>10</v>
      </c>
      <c r="D15" s="6"/>
      <c r="E15" s="6" t="s">
        <v>11</v>
      </c>
      <c r="F15" s="6"/>
    </row>
    <row r="16" spans="2:25" s="2" customFormat="1" x14ac:dyDescent="0.2"/>
    <row r="17" s="2" customFormat="1" x14ac:dyDescent="0.2"/>
    <row r="18" s="2" customFormat="1" x14ac:dyDescent="0.2"/>
    <row r="19" s="2" customFormat="1" x14ac:dyDescent="0.2"/>
    <row r="20" s="2" customFormat="1" x14ac:dyDescent="0.2"/>
    <row r="21" s="2" customFormat="1" x14ac:dyDescent="0.2"/>
    <row r="22" s="2" customFormat="1" x14ac:dyDescent="0.2"/>
    <row r="23" s="2" customFormat="1" x14ac:dyDescent="0.2"/>
    <row r="24" s="2" customFormat="1" x14ac:dyDescent="0.2"/>
  </sheetData>
  <mergeCells count="2">
    <mergeCell ref="C15:D15"/>
    <mergeCell ref="E15:F15"/>
  </mergeCells>
  <pageMargins left="0.7" right="0.7" top="0.75" bottom="0.75" header="0.3" footer="0.3"/>
  <drawing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4A3FB4-ABF5-3E40-BC4D-8889C2C24999}">
  <dimension ref="B1:Y24"/>
  <sheetViews>
    <sheetView workbookViewId="0">
      <selection activeCell="B15" sqref="B15:F15"/>
    </sheetView>
  </sheetViews>
  <sheetFormatPr baseColWidth="10" defaultColWidth="8.83203125" defaultRowHeight="15" x14ac:dyDescent="0.2"/>
  <cols>
    <col min="1" max="2" width="8.83203125" customWidth="1"/>
  </cols>
  <sheetData>
    <row r="1" spans="2:25" s="2" customFormat="1" x14ac:dyDescent="0.2">
      <c r="K1" s="3"/>
      <c r="L1" s="3"/>
      <c r="M1" s="3"/>
      <c r="N1" s="3"/>
      <c r="O1" s="3"/>
      <c r="P1" s="3"/>
      <c r="R1" s="4"/>
      <c r="S1" s="3"/>
      <c r="T1" s="3"/>
      <c r="U1" s="3"/>
      <c r="W1" s="3"/>
      <c r="X1" s="3"/>
      <c r="Y1" s="3"/>
    </row>
    <row r="2" spans="2:25" s="2" customFormat="1" x14ac:dyDescent="0.2">
      <c r="C2"/>
      <c r="D2"/>
      <c r="E2"/>
      <c r="F2"/>
    </row>
    <row r="3" spans="2:25" s="2" customFormat="1" x14ac:dyDescent="0.2">
      <c r="B3"/>
      <c r="C3" t="s">
        <v>3</v>
      </c>
      <c r="D3"/>
      <c r="E3" t="s">
        <v>4</v>
      </c>
      <c r="F3"/>
    </row>
    <row r="4" spans="2:25" s="2" customFormat="1" x14ac:dyDescent="0.2">
      <c r="B4"/>
      <c r="C4" t="s">
        <v>5</v>
      </c>
      <c r="D4" t="s">
        <v>0</v>
      </c>
      <c r="E4" t="s">
        <v>5</v>
      </c>
      <c r="F4" t="s">
        <v>0</v>
      </c>
    </row>
    <row r="5" spans="2:25" s="2" customFormat="1" x14ac:dyDescent="0.2">
      <c r="B5"/>
      <c r="C5" s="1">
        <v>307427.62704599998</v>
      </c>
      <c r="D5" s="1">
        <v>298701.20566600002</v>
      </c>
      <c r="E5" s="1">
        <v>553939.70077200001</v>
      </c>
      <c r="F5" s="1">
        <v>265649.08534400002</v>
      </c>
    </row>
    <row r="6" spans="2:25" s="2" customFormat="1" x14ac:dyDescent="0.2">
      <c r="B6"/>
      <c r="C6" s="1">
        <v>400184.187714</v>
      </c>
      <c r="D6" s="1">
        <v>334448.45529499999</v>
      </c>
      <c r="E6" s="1">
        <v>581709.40335599997</v>
      </c>
      <c r="F6" s="1">
        <v>448047.82343699998</v>
      </c>
    </row>
    <row r="7" spans="2:25" s="2" customFormat="1" x14ac:dyDescent="0.2">
      <c r="B7"/>
      <c r="C7" s="1">
        <v>346934.76378699997</v>
      </c>
      <c r="D7" s="1">
        <v>242926.01943799999</v>
      </c>
      <c r="E7" s="1">
        <v>610236.11757799995</v>
      </c>
      <c r="F7" s="1">
        <v>593295.65663099999</v>
      </c>
    </row>
    <row r="8" spans="2:25" s="2" customFormat="1" x14ac:dyDescent="0.2">
      <c r="B8"/>
      <c r="C8" s="1">
        <v>422842.80628999998</v>
      </c>
      <c r="D8" s="1">
        <v>4291.3237849999996</v>
      </c>
      <c r="E8" s="1">
        <v>563359.54721500003</v>
      </c>
      <c r="F8" s="1">
        <v>446893.57094100001</v>
      </c>
    </row>
    <row r="9" spans="2:25" s="2" customFormat="1" x14ac:dyDescent="0.2">
      <c r="B9"/>
      <c r="C9" s="1">
        <v>383402.90958500002</v>
      </c>
      <c r="D9" s="1">
        <v>328242.474201</v>
      </c>
      <c r="E9" s="1">
        <v>453487.42555099999</v>
      </c>
      <c r="F9" s="1">
        <v>278684.277757</v>
      </c>
    </row>
    <row r="10" spans="2:25" s="2" customFormat="1" x14ac:dyDescent="0.2">
      <c r="B10"/>
      <c r="C10" s="1">
        <v>328404.15251699998</v>
      </c>
      <c r="D10" s="1">
        <v>405505.10824500001</v>
      </c>
      <c r="E10" s="1">
        <v>545024.36901999998</v>
      </c>
      <c r="F10" s="1">
        <v>760614.94502999994</v>
      </c>
    </row>
    <row r="11" spans="2:25" s="2" customFormat="1" x14ac:dyDescent="0.2">
      <c r="B11"/>
      <c r="C11" s="1">
        <v>323201.98833600001</v>
      </c>
      <c r="D11" s="1">
        <v>529260.02148400003</v>
      </c>
      <c r="E11" s="1">
        <v>536754.67610299995</v>
      </c>
      <c r="F11" s="1">
        <v>239836.97451599999</v>
      </c>
    </row>
    <row r="12" spans="2:25" s="2" customFormat="1" x14ac:dyDescent="0.2">
      <c r="B12"/>
      <c r="C12" s="1">
        <v>341161.46224000002</v>
      </c>
      <c r="D12" s="1">
        <v>5539.1650559999998</v>
      </c>
      <c r="E12" s="1">
        <v>541986.34394299996</v>
      </c>
      <c r="F12" s="1">
        <v>530549.30030500004</v>
      </c>
    </row>
    <row r="13" spans="2:25" s="2" customFormat="1" x14ac:dyDescent="0.2">
      <c r="B13" t="s">
        <v>1</v>
      </c>
      <c r="C13" s="1">
        <v>356694.98718937498</v>
      </c>
      <c r="D13" s="1">
        <v>268614.22164624999</v>
      </c>
      <c r="E13" s="1">
        <v>548312.19794225006</v>
      </c>
      <c r="F13" s="1">
        <v>445446.454245125</v>
      </c>
    </row>
    <row r="14" spans="2:25" s="2" customFormat="1" x14ac:dyDescent="0.2">
      <c r="B14" t="s">
        <v>2</v>
      </c>
      <c r="C14" s="1">
        <v>40823.898961789317</v>
      </c>
      <c r="D14" s="1">
        <v>183305.0590462063</v>
      </c>
      <c r="E14" s="1">
        <v>45330.810522987449</v>
      </c>
      <c r="F14" s="1">
        <v>181601.56364609834</v>
      </c>
    </row>
    <row r="15" spans="2:25" s="2" customFormat="1" ht="16" x14ac:dyDescent="0.2">
      <c r="C15" s="6"/>
      <c r="D15" s="6"/>
      <c r="E15" s="6"/>
      <c r="F15" s="6"/>
    </row>
    <row r="16" spans="2:25" s="2" customFormat="1" x14ac:dyDescent="0.2"/>
    <row r="17" s="2" customFormat="1" x14ac:dyDescent="0.2"/>
    <row r="18" s="2" customFormat="1" x14ac:dyDescent="0.2"/>
    <row r="19" s="2" customFormat="1" x14ac:dyDescent="0.2"/>
    <row r="20" s="2" customFormat="1" x14ac:dyDescent="0.2"/>
    <row r="21" s="2" customFormat="1" x14ac:dyDescent="0.2"/>
    <row r="22" s="2" customFormat="1" x14ac:dyDescent="0.2"/>
    <row r="23" s="2" customFormat="1" x14ac:dyDescent="0.2"/>
    <row r="24" s="2" customFormat="1" x14ac:dyDescent="0.2"/>
  </sheetData>
  <mergeCells count="2">
    <mergeCell ref="C15:D15"/>
    <mergeCell ref="E15:F15"/>
  </mergeCells>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3</vt:i4>
      </vt:variant>
    </vt:vector>
  </HeadingPairs>
  <TitlesOfParts>
    <vt:vector size="23" baseType="lpstr">
      <vt:lpstr>Legend</vt:lpstr>
      <vt:lpstr>2876.16</vt:lpstr>
      <vt:lpstr>2890.18</vt:lpstr>
      <vt:lpstr>2914.11</vt:lpstr>
      <vt:lpstr>2928.12</vt:lpstr>
      <vt:lpstr>2979.18</vt:lpstr>
      <vt:lpstr>3001.17</vt:lpstr>
      <vt:lpstr>3017.14</vt:lpstr>
      <vt:lpstr>3046.18</vt:lpstr>
      <vt:lpstr>3068.15</vt:lpstr>
      <vt:lpstr>3084.14</vt:lpstr>
      <vt:lpstr>3123.09</vt:lpstr>
      <vt:lpstr>3138.41</vt:lpstr>
      <vt:lpstr>3152.43</vt:lpstr>
      <vt:lpstr>3170.40</vt:lpstr>
      <vt:lpstr>3177.36</vt:lpstr>
      <vt:lpstr>3190.39</vt:lpstr>
      <vt:lpstr>3208.36</vt:lpstr>
      <vt:lpstr>3225.48</vt:lpstr>
      <vt:lpstr>3247.46</vt:lpstr>
      <vt:lpstr>3257.47</vt:lpstr>
      <vt:lpstr>3263.44</vt:lpstr>
      <vt:lpstr>3295.4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21-06-30T13:04:23Z</dcterms:modified>
</cp:coreProperties>
</file>